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0f710c5f7dc767d/MG-LEMS疫学研究（作業ファイル）/MG-LEMS 全国疫学調査 Manuscript/MG全国疫学調査　論文/PLOS-One_revise_20220330/PLOS-One_Revise_20220330-/Minimum underlying data set/"/>
    </mc:Choice>
  </mc:AlternateContent>
  <xr:revisionPtr revIDLastSave="61" documentId="8_{946E4BF4-D177-4B4B-9CC7-87C9987FB776}" xr6:coauthVersionLast="47" xr6:coauthVersionMax="47" xr10:uidLastSave="{128B2449-A06C-4E1F-B63A-12DDE589D7EE}"/>
  <bookViews>
    <workbookView xWindow="4090" yWindow="2030" windowWidth="31220" windowHeight="18850" xr2:uid="{E0BBB42D-FCDE-4BA0-9A99-CD76263AF7E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X3" i="2" l="1"/>
  <c r="H3" i="2" s="1"/>
  <c r="KX85" i="2"/>
  <c r="KH84" i="2"/>
  <c r="JJ84" i="2"/>
  <c r="IL84" i="2"/>
  <c r="HN84" i="2"/>
  <c r="GP84" i="2"/>
  <c r="FR84" i="2"/>
  <c r="ET84" i="2"/>
  <c r="DV84" i="2"/>
  <c r="CX84" i="2"/>
  <c r="BZ84" i="2"/>
  <c r="BB84" i="2"/>
  <c r="AD84" i="2"/>
  <c r="F84" i="2"/>
  <c r="KU83" i="2"/>
  <c r="KT83" i="2"/>
  <c r="KS83" i="2"/>
  <c r="KR83" i="2"/>
  <c r="KQ83" i="2"/>
  <c r="KP83" i="2"/>
  <c r="KO83" i="2"/>
  <c r="KN83" i="2"/>
  <c r="KM83" i="2"/>
  <c r="KL83" i="2"/>
  <c r="KK83" i="2"/>
  <c r="KJ83" i="2"/>
  <c r="KI83" i="2"/>
  <c r="KH83" i="2"/>
  <c r="KG83" i="2"/>
  <c r="KF83" i="2"/>
  <c r="KE83" i="2"/>
  <c r="KD83" i="2"/>
  <c r="KC83" i="2"/>
  <c r="KB83" i="2"/>
  <c r="KA83" i="2"/>
  <c r="JZ83" i="2"/>
  <c r="JY83" i="2"/>
  <c r="JX83" i="2"/>
  <c r="JW83" i="2"/>
  <c r="JV83" i="2"/>
  <c r="JU83" i="2"/>
  <c r="JT83" i="2"/>
  <c r="JS83" i="2"/>
  <c r="JR83" i="2"/>
  <c r="JQ83" i="2"/>
  <c r="JP83" i="2"/>
  <c r="JO83" i="2"/>
  <c r="JN83" i="2"/>
  <c r="JM83" i="2"/>
  <c r="JL83" i="2"/>
  <c r="JK83" i="2"/>
  <c r="JJ83" i="2"/>
  <c r="JI83" i="2"/>
  <c r="JH83" i="2"/>
  <c r="JG83" i="2"/>
  <c r="JF83" i="2"/>
  <c r="JE83" i="2"/>
  <c r="JD83" i="2"/>
  <c r="JC83" i="2"/>
  <c r="JB83" i="2"/>
  <c r="JA83" i="2"/>
  <c r="IZ83" i="2"/>
  <c r="IY83" i="2"/>
  <c r="IX83" i="2"/>
  <c r="IW83" i="2"/>
  <c r="IV83" i="2"/>
  <c r="IU83" i="2"/>
  <c r="IT83" i="2"/>
  <c r="IS83" i="2"/>
  <c r="IR83" i="2"/>
  <c r="IQ83" i="2"/>
  <c r="IP83" i="2"/>
  <c r="IO83" i="2"/>
  <c r="IN83" i="2"/>
  <c r="IM83" i="2"/>
  <c r="IL83" i="2"/>
  <c r="IK83" i="2"/>
  <c r="IJ83" i="2"/>
  <c r="II83" i="2"/>
  <c r="IH83" i="2"/>
  <c r="IG83" i="2"/>
  <c r="IF83" i="2"/>
  <c r="IE83" i="2"/>
  <c r="ID83" i="2"/>
  <c r="IC83" i="2"/>
  <c r="IB83" i="2"/>
  <c r="IA83" i="2"/>
  <c r="HZ83" i="2"/>
  <c r="HY83" i="2"/>
  <c r="HX83" i="2"/>
  <c r="HW83" i="2"/>
  <c r="HV83" i="2"/>
  <c r="HU83" i="2"/>
  <c r="HT83" i="2"/>
  <c r="HS83" i="2"/>
  <c r="HR83" i="2"/>
  <c r="HQ83" i="2"/>
  <c r="HP83" i="2"/>
  <c r="HO83" i="2"/>
  <c r="HN83" i="2"/>
  <c r="HM83" i="2"/>
  <c r="HL83" i="2"/>
  <c r="HK83" i="2"/>
  <c r="HJ83" i="2"/>
  <c r="HI83" i="2"/>
  <c r="HH83" i="2"/>
  <c r="HG83" i="2"/>
  <c r="HF83" i="2"/>
  <c r="HE83" i="2"/>
  <c r="HD83" i="2"/>
  <c r="HC83" i="2"/>
  <c r="HB83" i="2"/>
  <c r="HA83" i="2"/>
  <c r="GZ83" i="2"/>
  <c r="GY83" i="2"/>
  <c r="GX83" i="2"/>
  <c r="GW83" i="2"/>
  <c r="GV83" i="2"/>
  <c r="GU83" i="2"/>
  <c r="GT83" i="2"/>
  <c r="GS83" i="2"/>
  <c r="GR83" i="2"/>
  <c r="GQ83" i="2"/>
  <c r="GP83" i="2"/>
  <c r="GO83" i="2"/>
  <c r="GN83" i="2"/>
  <c r="GM83" i="2"/>
  <c r="GL83" i="2"/>
  <c r="GK83" i="2"/>
  <c r="GJ83" i="2"/>
  <c r="GI83" i="2"/>
  <c r="GH83" i="2"/>
  <c r="GG83" i="2"/>
  <c r="GF83" i="2"/>
  <c r="GE83" i="2"/>
  <c r="GD83" i="2"/>
  <c r="GC83" i="2"/>
  <c r="GB83" i="2"/>
  <c r="GA83" i="2"/>
  <c r="FZ83" i="2"/>
  <c r="FY83" i="2"/>
  <c r="FX83" i="2"/>
  <c r="FW83" i="2"/>
  <c r="FV83" i="2"/>
  <c r="FU83" i="2"/>
  <c r="FT83" i="2"/>
  <c r="FS83" i="2"/>
  <c r="FR83" i="2"/>
  <c r="FQ83" i="2"/>
  <c r="FP83" i="2"/>
  <c r="FO83" i="2"/>
  <c r="FN83" i="2"/>
  <c r="FM83" i="2"/>
  <c r="FL83" i="2"/>
  <c r="FK83" i="2"/>
  <c r="FJ83" i="2"/>
  <c r="FI83" i="2"/>
  <c r="FH83" i="2"/>
  <c r="FG83" i="2"/>
  <c r="FF83" i="2"/>
  <c r="FE83" i="2"/>
  <c r="FD83" i="2"/>
  <c r="FC83" i="2"/>
  <c r="FB83" i="2"/>
  <c r="FA83" i="2"/>
  <c r="EZ83" i="2"/>
  <c r="EY83" i="2"/>
  <c r="EX83" i="2"/>
  <c r="EW83" i="2"/>
  <c r="EV83" i="2"/>
  <c r="EU83" i="2"/>
  <c r="ET83" i="2"/>
  <c r="ES83" i="2"/>
  <c r="ER83" i="2"/>
  <c r="EQ83" i="2"/>
  <c r="EP83" i="2"/>
  <c r="EO83" i="2"/>
  <c r="EN83" i="2"/>
  <c r="EM83" i="2"/>
  <c r="EL83" i="2"/>
  <c r="EK83" i="2"/>
  <c r="EJ83" i="2"/>
  <c r="EI83" i="2"/>
  <c r="EH83" i="2"/>
  <c r="EG83" i="2"/>
  <c r="EF83" i="2"/>
  <c r="EE83" i="2"/>
  <c r="ED83" i="2"/>
  <c r="EC83" i="2"/>
  <c r="EB83" i="2"/>
  <c r="EA83" i="2"/>
  <c r="DZ83" i="2"/>
  <c r="DY83" i="2"/>
  <c r="DX83" i="2"/>
  <c r="DW83" i="2"/>
  <c r="DV83" i="2"/>
  <c r="DU83" i="2"/>
  <c r="DT83" i="2"/>
  <c r="DS83" i="2"/>
  <c r="DR83" i="2"/>
  <c r="DQ83" i="2"/>
  <c r="DP83" i="2"/>
  <c r="DO83" i="2"/>
  <c r="DN83" i="2"/>
  <c r="DM83" i="2"/>
  <c r="DL83" i="2"/>
  <c r="DK83" i="2"/>
  <c r="DJ83" i="2"/>
  <c r="DI83" i="2"/>
  <c r="DH83" i="2"/>
  <c r="DG83" i="2"/>
  <c r="DF83" i="2"/>
  <c r="DE83" i="2"/>
  <c r="DD83" i="2"/>
  <c r="DC83" i="2"/>
  <c r="DB83" i="2"/>
  <c r="DA83" i="2"/>
  <c r="CZ83" i="2"/>
  <c r="CY83" i="2"/>
  <c r="CX83" i="2"/>
  <c r="CW83" i="2"/>
  <c r="CV83" i="2"/>
  <c r="CU83" i="2"/>
  <c r="CT83" i="2"/>
  <c r="CS83" i="2"/>
  <c r="CR83" i="2"/>
  <c r="CQ83" i="2"/>
  <c r="CP83" i="2"/>
  <c r="CO83" i="2"/>
  <c r="CN83" i="2"/>
  <c r="CM83" i="2"/>
  <c r="CL83" i="2"/>
  <c r="CK83" i="2"/>
  <c r="CJ83" i="2"/>
  <c r="CI83" i="2"/>
  <c r="CH83" i="2"/>
  <c r="CG83" i="2"/>
  <c r="CF83" i="2"/>
  <c r="CE83" i="2"/>
  <c r="CD83" i="2"/>
  <c r="CC83" i="2"/>
  <c r="CB83" i="2"/>
  <c r="CA83" i="2"/>
  <c r="BZ83" i="2"/>
  <c r="BY83" i="2"/>
  <c r="BX83" i="2"/>
  <c r="BW83" i="2"/>
  <c r="BV83" i="2"/>
  <c r="BU83" i="2"/>
  <c r="BT83" i="2"/>
  <c r="BS83" i="2"/>
  <c r="BR83" i="2"/>
  <c r="BQ83" i="2"/>
  <c r="BP83" i="2"/>
  <c r="BO83" i="2"/>
  <c r="BN83" i="2"/>
  <c r="BM83" i="2"/>
  <c r="BL83" i="2"/>
  <c r="BK83" i="2"/>
  <c r="BJ83" i="2"/>
  <c r="BI83" i="2"/>
  <c r="BH83" i="2"/>
  <c r="BG83" i="2"/>
  <c r="BF83" i="2"/>
  <c r="BE83" i="2"/>
  <c r="BD83" i="2"/>
  <c r="BC83" i="2"/>
  <c r="BB83" i="2"/>
  <c r="BA83" i="2"/>
  <c r="AZ83" i="2"/>
  <c r="AY83" i="2"/>
  <c r="AX83" i="2"/>
  <c r="AW83" i="2"/>
  <c r="AV83" i="2"/>
  <c r="AU83" i="2"/>
  <c r="AT83" i="2"/>
  <c r="AS83" i="2"/>
  <c r="AR83" i="2"/>
  <c r="AQ83" i="2"/>
  <c r="AP83" i="2"/>
  <c r="AO83" i="2"/>
  <c r="AN83" i="2"/>
  <c r="AM83" i="2"/>
  <c r="AL83" i="2"/>
  <c r="AK83" i="2"/>
  <c r="AJ83" i="2"/>
  <c r="AI83" i="2"/>
  <c r="AH83" i="2"/>
  <c r="AG83" i="2"/>
  <c r="AF83" i="2"/>
  <c r="AE83" i="2"/>
  <c r="AD83" i="2"/>
  <c r="AC83" i="2"/>
  <c r="AB83" i="2"/>
  <c r="AA83" i="2"/>
  <c r="Z83" i="2"/>
  <c r="Y83" i="2"/>
  <c r="X83" i="2"/>
  <c r="W83" i="2"/>
  <c r="V83" i="2"/>
  <c r="U83" i="2"/>
  <c r="T83" i="2"/>
  <c r="S83" i="2"/>
  <c r="R83" i="2"/>
  <c r="Q83" i="2"/>
  <c r="P83" i="2"/>
  <c r="O83" i="2"/>
  <c r="N83" i="2"/>
  <c r="M83" i="2"/>
  <c r="L83" i="2"/>
  <c r="K83" i="2"/>
  <c r="KX83" i="2" s="1"/>
  <c r="J83" i="2"/>
  <c r="G83" i="2"/>
  <c r="F83" i="2"/>
  <c r="E83" i="2"/>
  <c r="D83" i="2"/>
  <c r="C83" i="2"/>
  <c r="KX82" i="2"/>
  <c r="H82" i="2" s="1"/>
  <c r="KY82" i="2" s="1"/>
  <c r="I82" i="2"/>
  <c r="G82" i="2"/>
  <c r="I81" i="2"/>
  <c r="G81" i="2"/>
  <c r="KX80" i="2"/>
  <c r="I80" i="2"/>
  <c r="H80" i="2"/>
  <c r="KY80" i="2" s="1"/>
  <c r="KZ80" i="2" s="1"/>
  <c r="G80" i="2"/>
  <c r="KX79" i="2"/>
  <c r="H79" i="2" s="1"/>
  <c r="KY79" i="2" s="1"/>
  <c r="KZ79" i="2" s="1"/>
  <c r="I79" i="2"/>
  <c r="G79" i="2"/>
  <c r="KX78" i="2"/>
  <c r="H78" i="2" s="1"/>
  <c r="KY78" i="2" s="1"/>
  <c r="KZ78" i="2" s="1"/>
  <c r="I78" i="2"/>
  <c r="G78" i="2"/>
  <c r="KX77" i="2"/>
  <c r="I77" i="2"/>
  <c r="H77" i="2"/>
  <c r="KY77" i="2" s="1"/>
  <c r="KZ77" i="2" s="1"/>
  <c r="G77" i="2"/>
  <c r="KX76" i="2"/>
  <c r="I76" i="2"/>
  <c r="H76" i="2"/>
  <c r="KY76" i="2" s="1"/>
  <c r="KZ76" i="2" s="1"/>
  <c r="G76" i="2"/>
  <c r="KX75" i="2"/>
  <c r="H75" i="2" s="1"/>
  <c r="I75" i="2"/>
  <c r="I83" i="2" s="1"/>
  <c r="G75" i="2"/>
  <c r="KU74" i="2"/>
  <c r="KT74" i="2"/>
  <c r="KS74" i="2"/>
  <c r="KR74" i="2"/>
  <c r="KQ74" i="2"/>
  <c r="KP74" i="2"/>
  <c r="KO74" i="2"/>
  <c r="KN74" i="2"/>
  <c r="KM74" i="2"/>
  <c r="KL74" i="2"/>
  <c r="KK74" i="2"/>
  <c r="KJ74" i="2"/>
  <c r="KI74" i="2"/>
  <c r="KH74" i="2"/>
  <c r="KG74" i="2"/>
  <c r="KF74" i="2"/>
  <c r="KE74" i="2"/>
  <c r="KD74" i="2"/>
  <c r="KC74" i="2"/>
  <c r="KB74" i="2"/>
  <c r="KA74" i="2"/>
  <c r="JZ74" i="2"/>
  <c r="JY74" i="2"/>
  <c r="JX74" i="2"/>
  <c r="JW74" i="2"/>
  <c r="JV74" i="2"/>
  <c r="JU74" i="2"/>
  <c r="JT74" i="2"/>
  <c r="JS74" i="2"/>
  <c r="JR74" i="2"/>
  <c r="JQ74" i="2"/>
  <c r="JP74" i="2"/>
  <c r="KX71" i="2" s="1"/>
  <c r="H71" i="2" s="1"/>
  <c r="KY71" i="2" s="1"/>
  <c r="KZ71" i="2" s="1"/>
  <c r="JO74" i="2"/>
  <c r="JN74" i="2"/>
  <c r="JM74" i="2"/>
  <c r="JL74" i="2"/>
  <c r="JK74" i="2"/>
  <c r="JJ74" i="2"/>
  <c r="JI74" i="2"/>
  <c r="JH74" i="2"/>
  <c r="JG74" i="2"/>
  <c r="JF74" i="2"/>
  <c r="JE74" i="2"/>
  <c r="JD74" i="2"/>
  <c r="JC74" i="2"/>
  <c r="JB74" i="2"/>
  <c r="JA74" i="2"/>
  <c r="IZ74" i="2"/>
  <c r="IY74" i="2"/>
  <c r="IX74" i="2"/>
  <c r="IW74" i="2"/>
  <c r="IV74" i="2"/>
  <c r="IU74" i="2"/>
  <c r="IT74" i="2"/>
  <c r="IS74" i="2"/>
  <c r="IR74" i="2"/>
  <c r="IQ74" i="2"/>
  <c r="IP74" i="2"/>
  <c r="IO74" i="2"/>
  <c r="IN74" i="2"/>
  <c r="IM74" i="2"/>
  <c r="IL74" i="2"/>
  <c r="IK74" i="2"/>
  <c r="IJ74" i="2"/>
  <c r="II74" i="2"/>
  <c r="IH74" i="2"/>
  <c r="IG74" i="2"/>
  <c r="IF74" i="2"/>
  <c r="IE74" i="2"/>
  <c r="ID74" i="2"/>
  <c r="IC74" i="2"/>
  <c r="IB74" i="2"/>
  <c r="IA74" i="2"/>
  <c r="HZ74" i="2"/>
  <c r="HY74" i="2"/>
  <c r="HX74" i="2"/>
  <c r="HW74" i="2"/>
  <c r="HV74" i="2"/>
  <c r="HU74" i="2"/>
  <c r="HT74" i="2"/>
  <c r="HS74" i="2"/>
  <c r="HR74" i="2"/>
  <c r="HQ74" i="2"/>
  <c r="HP74" i="2"/>
  <c r="HO74" i="2"/>
  <c r="HN74" i="2"/>
  <c r="HM74" i="2"/>
  <c r="HL74" i="2"/>
  <c r="HK74" i="2"/>
  <c r="HJ74" i="2"/>
  <c r="HI74" i="2"/>
  <c r="HH74" i="2"/>
  <c r="HG74" i="2"/>
  <c r="HF74" i="2"/>
  <c r="HE74" i="2"/>
  <c r="HD74" i="2"/>
  <c r="HC74" i="2"/>
  <c r="HB74" i="2"/>
  <c r="HA74" i="2"/>
  <c r="GZ74" i="2"/>
  <c r="GY74" i="2"/>
  <c r="GX74" i="2"/>
  <c r="GW74" i="2"/>
  <c r="GV74" i="2"/>
  <c r="GU74" i="2"/>
  <c r="GT74" i="2"/>
  <c r="GS74" i="2"/>
  <c r="GR74" i="2"/>
  <c r="GQ74" i="2"/>
  <c r="GP74" i="2"/>
  <c r="GO74" i="2"/>
  <c r="GN74" i="2"/>
  <c r="GM74" i="2"/>
  <c r="GL74" i="2"/>
  <c r="GK74" i="2"/>
  <c r="GJ74" i="2"/>
  <c r="GI74" i="2"/>
  <c r="GH74" i="2"/>
  <c r="GG74" i="2"/>
  <c r="GF74" i="2"/>
  <c r="GE74" i="2"/>
  <c r="GD74" i="2"/>
  <c r="GC74" i="2"/>
  <c r="GB74" i="2"/>
  <c r="GA74" i="2"/>
  <c r="FZ74" i="2"/>
  <c r="FY74" i="2"/>
  <c r="FX74" i="2"/>
  <c r="FW74" i="2"/>
  <c r="FV74" i="2"/>
  <c r="FU74" i="2"/>
  <c r="FT74" i="2"/>
  <c r="FS74" i="2"/>
  <c r="FR74" i="2"/>
  <c r="FQ74" i="2"/>
  <c r="FP74" i="2"/>
  <c r="FO74" i="2"/>
  <c r="FN74" i="2"/>
  <c r="FM74" i="2"/>
  <c r="FL74" i="2"/>
  <c r="FK74" i="2"/>
  <c r="FJ74" i="2"/>
  <c r="FI74" i="2"/>
  <c r="FH74" i="2"/>
  <c r="FG74" i="2"/>
  <c r="FF74" i="2"/>
  <c r="FE74" i="2"/>
  <c r="FD74" i="2"/>
  <c r="FC74" i="2"/>
  <c r="FB74" i="2"/>
  <c r="FA74" i="2"/>
  <c r="EZ74" i="2"/>
  <c r="EY74" i="2"/>
  <c r="EX74" i="2"/>
  <c r="EW74" i="2"/>
  <c r="EV74" i="2"/>
  <c r="EU74" i="2"/>
  <c r="ET74" i="2"/>
  <c r="ES74" i="2"/>
  <c r="ER74" i="2"/>
  <c r="EQ74" i="2"/>
  <c r="EP74" i="2"/>
  <c r="EO74" i="2"/>
  <c r="EN74" i="2"/>
  <c r="EM74" i="2"/>
  <c r="EL74" i="2"/>
  <c r="EK74" i="2"/>
  <c r="EJ74" i="2"/>
  <c r="EI74" i="2"/>
  <c r="EH74" i="2"/>
  <c r="EG74" i="2"/>
  <c r="EF74" i="2"/>
  <c r="EE74" i="2"/>
  <c r="ED74" i="2"/>
  <c r="EC74" i="2"/>
  <c r="EB74" i="2"/>
  <c r="EA74" i="2"/>
  <c r="DZ74" i="2"/>
  <c r="DY74" i="2"/>
  <c r="DX74" i="2"/>
  <c r="DW74" i="2"/>
  <c r="DV74" i="2"/>
  <c r="DU74" i="2"/>
  <c r="DT74" i="2"/>
  <c r="DS74" i="2"/>
  <c r="DR74" i="2"/>
  <c r="DQ74" i="2"/>
  <c r="DP74" i="2"/>
  <c r="DO74" i="2"/>
  <c r="DN74" i="2"/>
  <c r="DM74" i="2"/>
  <c r="DL74" i="2"/>
  <c r="DK74" i="2"/>
  <c r="DJ74" i="2"/>
  <c r="DI74" i="2"/>
  <c r="DH74" i="2"/>
  <c r="DG74" i="2"/>
  <c r="DF74" i="2"/>
  <c r="DE74" i="2"/>
  <c r="DD74" i="2"/>
  <c r="DC74" i="2"/>
  <c r="DB74" i="2"/>
  <c r="DA74" i="2"/>
  <c r="CZ74" i="2"/>
  <c r="CY74" i="2"/>
  <c r="CX74" i="2"/>
  <c r="CW74" i="2"/>
  <c r="CV74" i="2"/>
  <c r="CU74" i="2"/>
  <c r="CT74" i="2"/>
  <c r="CS74" i="2"/>
  <c r="CR74" i="2"/>
  <c r="CQ74" i="2"/>
  <c r="CP74" i="2"/>
  <c r="CO74" i="2"/>
  <c r="CN74" i="2"/>
  <c r="CM74" i="2"/>
  <c r="CL74" i="2"/>
  <c r="CK74" i="2"/>
  <c r="CJ74" i="2"/>
  <c r="CI74" i="2"/>
  <c r="CH74" i="2"/>
  <c r="CG74" i="2"/>
  <c r="CF74" i="2"/>
  <c r="CE74" i="2"/>
  <c r="CD74" i="2"/>
  <c r="CC74" i="2"/>
  <c r="CB74" i="2"/>
  <c r="CA74" i="2"/>
  <c r="BZ74" i="2"/>
  <c r="BY74" i="2"/>
  <c r="BX74" i="2"/>
  <c r="BW74" i="2"/>
  <c r="BV74" i="2"/>
  <c r="BU74" i="2"/>
  <c r="BT74" i="2"/>
  <c r="BS74" i="2"/>
  <c r="BR74" i="2"/>
  <c r="BQ74" i="2"/>
  <c r="BP74" i="2"/>
  <c r="BO74" i="2"/>
  <c r="BN74" i="2"/>
  <c r="BM74" i="2"/>
  <c r="BL74" i="2"/>
  <c r="BK74" i="2"/>
  <c r="BJ74" i="2"/>
  <c r="BI74" i="2"/>
  <c r="BH74" i="2"/>
  <c r="BG74" i="2"/>
  <c r="BF74" i="2"/>
  <c r="BE74" i="2"/>
  <c r="BD74" i="2"/>
  <c r="BC74" i="2"/>
  <c r="BB74" i="2"/>
  <c r="BA74" i="2"/>
  <c r="AZ74" i="2"/>
  <c r="AY74" i="2"/>
  <c r="AX74" i="2"/>
  <c r="AW74" i="2"/>
  <c r="AV74" i="2"/>
  <c r="AU74" i="2"/>
  <c r="AT74" i="2"/>
  <c r="AS74" i="2"/>
  <c r="AR74" i="2"/>
  <c r="AQ74" i="2"/>
  <c r="AP74" i="2"/>
  <c r="AO74" i="2"/>
  <c r="AN74" i="2"/>
  <c r="AM74" i="2"/>
  <c r="AL74" i="2"/>
  <c r="AK74" i="2"/>
  <c r="AJ74" i="2"/>
  <c r="AI74" i="2"/>
  <c r="AH74" i="2"/>
  <c r="AG74" i="2"/>
  <c r="AF74" i="2"/>
  <c r="AE74" i="2"/>
  <c r="AD74" i="2"/>
  <c r="AC74" i="2"/>
  <c r="AB74" i="2"/>
  <c r="AA74" i="2"/>
  <c r="Z74" i="2"/>
  <c r="Y74" i="2"/>
  <c r="X74" i="2"/>
  <c r="W74" i="2"/>
  <c r="V74" i="2"/>
  <c r="U74" i="2"/>
  <c r="T74" i="2"/>
  <c r="S74" i="2"/>
  <c r="R74" i="2"/>
  <c r="Q74" i="2"/>
  <c r="P74" i="2"/>
  <c r="O74" i="2"/>
  <c r="N74" i="2"/>
  <c r="M74" i="2"/>
  <c r="L74" i="2"/>
  <c r="K74" i="2"/>
  <c r="J74" i="2"/>
  <c r="KX74" i="2" s="1"/>
  <c r="F74" i="2"/>
  <c r="G74" i="2" s="1"/>
  <c r="D74" i="2"/>
  <c r="E74" i="2" s="1"/>
  <c r="C74" i="2"/>
  <c r="KX73" i="2"/>
  <c r="H73" i="2" s="1"/>
  <c r="KY73" i="2" s="1"/>
  <c r="I73" i="2"/>
  <c r="G73" i="2"/>
  <c r="KX72" i="2"/>
  <c r="I72" i="2"/>
  <c r="H72" i="2"/>
  <c r="KY72" i="2" s="1"/>
  <c r="KZ72" i="2" s="1"/>
  <c r="G72" i="2"/>
  <c r="I71" i="2"/>
  <c r="G71" i="2"/>
  <c r="KX70" i="2"/>
  <c r="H70" i="2" s="1"/>
  <c r="KY70" i="2" s="1"/>
  <c r="KZ70" i="2" s="1"/>
  <c r="I70" i="2"/>
  <c r="G70" i="2"/>
  <c r="KX69" i="2"/>
  <c r="H69" i="2" s="1"/>
  <c r="KY69" i="2" s="1"/>
  <c r="KZ69" i="2" s="1"/>
  <c r="I69" i="2"/>
  <c r="G69" i="2"/>
  <c r="KX68" i="2"/>
  <c r="I68" i="2"/>
  <c r="H68" i="2"/>
  <c r="KY68" i="2" s="1"/>
  <c r="KZ68" i="2" s="1"/>
  <c r="G68" i="2"/>
  <c r="KX67" i="2"/>
  <c r="H67" i="2" s="1"/>
  <c r="KY67" i="2" s="1"/>
  <c r="KZ67" i="2" s="1"/>
  <c r="I67" i="2"/>
  <c r="G67" i="2"/>
  <c r="KX66" i="2"/>
  <c r="H66" i="2" s="1"/>
  <c r="I66" i="2"/>
  <c r="I74" i="2" s="1"/>
  <c r="G66" i="2"/>
  <c r="KU65" i="2"/>
  <c r="KT65" i="2"/>
  <c r="KS65" i="2"/>
  <c r="KR65" i="2"/>
  <c r="KQ65" i="2"/>
  <c r="KP65" i="2"/>
  <c r="KO65" i="2"/>
  <c r="KN65" i="2"/>
  <c r="KM65" i="2"/>
  <c r="KL65" i="2"/>
  <c r="KK65" i="2"/>
  <c r="KJ65" i="2"/>
  <c r="KI65" i="2"/>
  <c r="KH65" i="2"/>
  <c r="KG65" i="2"/>
  <c r="KF65" i="2"/>
  <c r="KE65" i="2"/>
  <c r="KD65" i="2"/>
  <c r="KC65" i="2"/>
  <c r="KB65" i="2"/>
  <c r="KA65" i="2"/>
  <c r="JZ65" i="2"/>
  <c r="JY65" i="2"/>
  <c r="JX65" i="2"/>
  <c r="JW65" i="2"/>
  <c r="JV65" i="2"/>
  <c r="JU65" i="2"/>
  <c r="JT65" i="2"/>
  <c r="JS65" i="2"/>
  <c r="JR65" i="2"/>
  <c r="JQ65" i="2"/>
  <c r="JP65" i="2"/>
  <c r="KX62" i="2" s="1"/>
  <c r="H62" i="2" s="1"/>
  <c r="KY62" i="2" s="1"/>
  <c r="KZ62" i="2" s="1"/>
  <c r="JO65" i="2"/>
  <c r="JN65" i="2"/>
  <c r="JM65" i="2"/>
  <c r="JL65" i="2"/>
  <c r="JK65" i="2"/>
  <c r="JJ65" i="2"/>
  <c r="JI65" i="2"/>
  <c r="JH65" i="2"/>
  <c r="JG65" i="2"/>
  <c r="JF65" i="2"/>
  <c r="JE65" i="2"/>
  <c r="JD65" i="2"/>
  <c r="JC65" i="2"/>
  <c r="JB65" i="2"/>
  <c r="JA65" i="2"/>
  <c r="IZ65" i="2"/>
  <c r="IY65" i="2"/>
  <c r="IX65" i="2"/>
  <c r="IW65" i="2"/>
  <c r="IV65" i="2"/>
  <c r="IU65" i="2"/>
  <c r="IT65" i="2"/>
  <c r="IS65" i="2"/>
  <c r="IR65" i="2"/>
  <c r="IQ65" i="2"/>
  <c r="IP65" i="2"/>
  <c r="IO65" i="2"/>
  <c r="IN65" i="2"/>
  <c r="IM65" i="2"/>
  <c r="IL65" i="2"/>
  <c r="IK65" i="2"/>
  <c r="IJ65" i="2"/>
  <c r="II65" i="2"/>
  <c r="IH65" i="2"/>
  <c r="IG65" i="2"/>
  <c r="IF65" i="2"/>
  <c r="IE65" i="2"/>
  <c r="ID65" i="2"/>
  <c r="IC65" i="2"/>
  <c r="IB65" i="2"/>
  <c r="IA65" i="2"/>
  <c r="HZ65" i="2"/>
  <c r="HY65" i="2"/>
  <c r="HX65" i="2"/>
  <c r="HW65" i="2"/>
  <c r="HV65" i="2"/>
  <c r="HU65" i="2"/>
  <c r="HT65" i="2"/>
  <c r="HS65" i="2"/>
  <c r="HR65" i="2"/>
  <c r="HQ65" i="2"/>
  <c r="HP65" i="2"/>
  <c r="HO65" i="2"/>
  <c r="HN65" i="2"/>
  <c r="HM65" i="2"/>
  <c r="HL65" i="2"/>
  <c r="HK65" i="2"/>
  <c r="HJ65" i="2"/>
  <c r="HI65" i="2"/>
  <c r="HH65" i="2"/>
  <c r="HG65" i="2"/>
  <c r="HF65" i="2"/>
  <c r="HE65" i="2"/>
  <c r="HD65" i="2"/>
  <c r="HC65" i="2"/>
  <c r="HB65" i="2"/>
  <c r="HA65" i="2"/>
  <c r="GZ65" i="2"/>
  <c r="GY65" i="2"/>
  <c r="GX65" i="2"/>
  <c r="GW65" i="2"/>
  <c r="GV65" i="2"/>
  <c r="GU65" i="2"/>
  <c r="GT65" i="2"/>
  <c r="GS65" i="2"/>
  <c r="GR65" i="2"/>
  <c r="GQ65" i="2"/>
  <c r="GP65" i="2"/>
  <c r="GO65" i="2"/>
  <c r="GN65" i="2"/>
  <c r="GM65" i="2"/>
  <c r="GL65" i="2"/>
  <c r="GK65" i="2"/>
  <c r="GJ65" i="2"/>
  <c r="GI65" i="2"/>
  <c r="GH65" i="2"/>
  <c r="GG65" i="2"/>
  <c r="GF65" i="2"/>
  <c r="GE65" i="2"/>
  <c r="GD65" i="2"/>
  <c r="GC65" i="2"/>
  <c r="GB65" i="2"/>
  <c r="GA65" i="2"/>
  <c r="FZ65" i="2"/>
  <c r="FY65" i="2"/>
  <c r="FX65" i="2"/>
  <c r="FW65" i="2"/>
  <c r="FV65" i="2"/>
  <c r="FU65" i="2"/>
  <c r="FT65" i="2"/>
  <c r="FS65" i="2"/>
  <c r="FR65" i="2"/>
  <c r="FQ65" i="2"/>
  <c r="FP65" i="2"/>
  <c r="FO65" i="2"/>
  <c r="FN65" i="2"/>
  <c r="FM65" i="2"/>
  <c r="FL65" i="2"/>
  <c r="FK65" i="2"/>
  <c r="FJ65" i="2"/>
  <c r="FI65" i="2"/>
  <c r="FH65" i="2"/>
  <c r="FG65" i="2"/>
  <c r="FF65" i="2"/>
  <c r="FE65" i="2"/>
  <c r="FD65" i="2"/>
  <c r="FC65" i="2"/>
  <c r="FB65" i="2"/>
  <c r="FA65" i="2"/>
  <c r="EZ65" i="2"/>
  <c r="EY65" i="2"/>
  <c r="EX65" i="2"/>
  <c r="EW65" i="2"/>
  <c r="EV65" i="2"/>
  <c r="EU65" i="2"/>
  <c r="ET65" i="2"/>
  <c r="ES65" i="2"/>
  <c r="ER65" i="2"/>
  <c r="EQ65" i="2"/>
  <c r="EP65" i="2"/>
  <c r="EO65" i="2"/>
  <c r="EN65" i="2"/>
  <c r="EM65" i="2"/>
  <c r="EL65" i="2"/>
  <c r="EK65" i="2"/>
  <c r="EJ65" i="2"/>
  <c r="EI65" i="2"/>
  <c r="EH65" i="2"/>
  <c r="EG65" i="2"/>
  <c r="EF65" i="2"/>
  <c r="EE65" i="2"/>
  <c r="ED65" i="2"/>
  <c r="EC65" i="2"/>
  <c r="EB65" i="2"/>
  <c r="EA65" i="2"/>
  <c r="DZ65" i="2"/>
  <c r="DY65" i="2"/>
  <c r="DX65" i="2"/>
  <c r="DW65" i="2"/>
  <c r="DV65" i="2"/>
  <c r="DU65" i="2"/>
  <c r="DT65" i="2"/>
  <c r="DS65" i="2"/>
  <c r="DR65" i="2"/>
  <c r="DQ65" i="2"/>
  <c r="DP65" i="2"/>
  <c r="DO65" i="2"/>
  <c r="DN65" i="2"/>
  <c r="DM65" i="2"/>
  <c r="DL65" i="2"/>
  <c r="DK65" i="2"/>
  <c r="DJ65" i="2"/>
  <c r="DI65" i="2"/>
  <c r="DH65" i="2"/>
  <c r="DG65" i="2"/>
  <c r="DF65" i="2"/>
  <c r="DE65" i="2"/>
  <c r="DD65" i="2"/>
  <c r="DC65" i="2"/>
  <c r="DB65" i="2"/>
  <c r="DA65" i="2"/>
  <c r="CZ65" i="2"/>
  <c r="CY65" i="2"/>
  <c r="CX65" i="2"/>
  <c r="CW65" i="2"/>
  <c r="CV65" i="2"/>
  <c r="CU65" i="2"/>
  <c r="CT65" i="2"/>
  <c r="CS65" i="2"/>
  <c r="CR65" i="2"/>
  <c r="CQ65" i="2"/>
  <c r="CP65" i="2"/>
  <c r="CO65" i="2"/>
  <c r="CN65" i="2"/>
  <c r="CM65" i="2"/>
  <c r="CL65" i="2"/>
  <c r="CK65" i="2"/>
  <c r="CJ65" i="2"/>
  <c r="CI65" i="2"/>
  <c r="CH65" i="2"/>
  <c r="CG65" i="2"/>
  <c r="CF65" i="2"/>
  <c r="CE65" i="2"/>
  <c r="CD65" i="2"/>
  <c r="CC65" i="2"/>
  <c r="CB65" i="2"/>
  <c r="CA65" i="2"/>
  <c r="BZ65" i="2"/>
  <c r="BY65" i="2"/>
  <c r="BX65" i="2"/>
  <c r="BW65" i="2"/>
  <c r="BV65" i="2"/>
  <c r="BU65" i="2"/>
  <c r="BT65" i="2"/>
  <c r="BS65" i="2"/>
  <c r="BR65" i="2"/>
  <c r="BQ65" i="2"/>
  <c r="BP65" i="2"/>
  <c r="BO65" i="2"/>
  <c r="BN65" i="2"/>
  <c r="BM65" i="2"/>
  <c r="BL65" i="2"/>
  <c r="BK65" i="2"/>
  <c r="BJ65" i="2"/>
  <c r="BI65" i="2"/>
  <c r="BH65" i="2"/>
  <c r="BG65" i="2"/>
  <c r="BF65" i="2"/>
  <c r="BE65" i="2"/>
  <c r="BD65" i="2"/>
  <c r="BC65" i="2"/>
  <c r="BB65" i="2"/>
  <c r="BA65" i="2"/>
  <c r="AZ65" i="2"/>
  <c r="AY65" i="2"/>
  <c r="AX65" i="2"/>
  <c r="AW65" i="2"/>
  <c r="AV65" i="2"/>
  <c r="AU65" i="2"/>
  <c r="AT65" i="2"/>
  <c r="AS65" i="2"/>
  <c r="AR65" i="2"/>
  <c r="AQ65" i="2"/>
  <c r="AP65" i="2"/>
  <c r="AO65" i="2"/>
  <c r="AN65" i="2"/>
  <c r="AM65" i="2"/>
  <c r="AL65" i="2"/>
  <c r="AK65" i="2"/>
  <c r="AJ65" i="2"/>
  <c r="AI65" i="2"/>
  <c r="AH65" i="2"/>
  <c r="AG65" i="2"/>
  <c r="AF65" i="2"/>
  <c r="AE65" i="2"/>
  <c r="AD65" i="2"/>
  <c r="AC65" i="2"/>
  <c r="AB65" i="2"/>
  <c r="AA65" i="2"/>
  <c r="Z65" i="2"/>
  <c r="Y65" i="2"/>
  <c r="X65" i="2"/>
  <c r="W65" i="2"/>
  <c r="V65" i="2"/>
  <c r="U65" i="2"/>
  <c r="T65" i="2"/>
  <c r="S65" i="2"/>
  <c r="R65" i="2"/>
  <c r="Q65" i="2"/>
  <c r="P65" i="2"/>
  <c r="O65" i="2"/>
  <c r="N65" i="2"/>
  <c r="M65" i="2"/>
  <c r="L65" i="2"/>
  <c r="K65" i="2"/>
  <c r="J65" i="2"/>
  <c r="KX65" i="2" s="1"/>
  <c r="F65" i="2"/>
  <c r="G65" i="2" s="1"/>
  <c r="D65" i="2"/>
  <c r="C65" i="2"/>
  <c r="E65" i="2" s="1"/>
  <c r="KX64" i="2"/>
  <c r="I64" i="2"/>
  <c r="H64" i="2"/>
  <c r="KY64" i="2" s="1"/>
  <c r="G64" i="2"/>
  <c r="KX63" i="2"/>
  <c r="I63" i="2"/>
  <c r="H63" i="2"/>
  <c r="KY63" i="2" s="1"/>
  <c r="G63" i="2"/>
  <c r="I62" i="2"/>
  <c r="G62" i="2"/>
  <c r="KX61" i="2"/>
  <c r="I61" i="2"/>
  <c r="H61" i="2"/>
  <c r="KY61" i="2" s="1"/>
  <c r="KZ61" i="2" s="1"/>
  <c r="G61" i="2"/>
  <c r="KY60" i="2"/>
  <c r="KZ60" i="2" s="1"/>
  <c r="KX60" i="2"/>
  <c r="I60" i="2"/>
  <c r="H60" i="2"/>
  <c r="G60" i="2"/>
  <c r="KX59" i="2"/>
  <c r="I59" i="2"/>
  <c r="H59" i="2"/>
  <c r="KY59" i="2" s="1"/>
  <c r="KZ59" i="2" s="1"/>
  <c r="G59" i="2"/>
  <c r="KX58" i="2"/>
  <c r="I58" i="2"/>
  <c r="H58" i="2"/>
  <c r="KY58" i="2" s="1"/>
  <c r="KZ58" i="2" s="1"/>
  <c r="G58" i="2"/>
  <c r="KX57" i="2"/>
  <c r="H57" i="2" s="1"/>
  <c r="I57" i="2"/>
  <c r="I65" i="2" s="1"/>
  <c r="G57" i="2"/>
  <c r="KU56" i="2"/>
  <c r="KT56" i="2"/>
  <c r="KS56" i="2"/>
  <c r="KR56" i="2"/>
  <c r="KQ56" i="2"/>
  <c r="KP56" i="2"/>
  <c r="KO56" i="2"/>
  <c r="KN56" i="2"/>
  <c r="KM56" i="2"/>
  <c r="KL56" i="2"/>
  <c r="KK56" i="2"/>
  <c r="KJ56" i="2"/>
  <c r="KI56" i="2"/>
  <c r="KH56" i="2"/>
  <c r="KG56" i="2"/>
  <c r="KF56" i="2"/>
  <c r="KE56" i="2"/>
  <c r="KD56" i="2"/>
  <c r="KC56" i="2"/>
  <c r="KB56" i="2"/>
  <c r="KA56" i="2"/>
  <c r="JZ56" i="2"/>
  <c r="JY56" i="2"/>
  <c r="JX56" i="2"/>
  <c r="JW56" i="2"/>
  <c r="JV56" i="2"/>
  <c r="JU56" i="2"/>
  <c r="JT56" i="2"/>
  <c r="JS56" i="2"/>
  <c r="JR56" i="2"/>
  <c r="JQ56" i="2"/>
  <c r="JP56" i="2"/>
  <c r="JO56" i="2"/>
  <c r="JN56" i="2"/>
  <c r="JM56" i="2"/>
  <c r="JL56" i="2"/>
  <c r="JK56" i="2"/>
  <c r="JJ56" i="2"/>
  <c r="JI56" i="2"/>
  <c r="JH56" i="2"/>
  <c r="JG56" i="2"/>
  <c r="JF56" i="2"/>
  <c r="JE56" i="2"/>
  <c r="JD56" i="2"/>
  <c r="JC56" i="2"/>
  <c r="JB56" i="2"/>
  <c r="JA56" i="2"/>
  <c r="IZ56" i="2"/>
  <c r="IY56" i="2"/>
  <c r="IX56" i="2"/>
  <c r="IW56" i="2"/>
  <c r="IV56" i="2"/>
  <c r="IU56" i="2"/>
  <c r="IT56" i="2"/>
  <c r="IS56" i="2"/>
  <c r="IR56" i="2"/>
  <c r="IQ56" i="2"/>
  <c r="IP56" i="2"/>
  <c r="IO56" i="2"/>
  <c r="IN56" i="2"/>
  <c r="IM56" i="2"/>
  <c r="IL56" i="2"/>
  <c r="IK56" i="2"/>
  <c r="IJ56" i="2"/>
  <c r="II56" i="2"/>
  <c r="IH56" i="2"/>
  <c r="IG56" i="2"/>
  <c r="IF56" i="2"/>
  <c r="IE56" i="2"/>
  <c r="ID56" i="2"/>
  <c r="IC56" i="2"/>
  <c r="IB56" i="2"/>
  <c r="IA56" i="2"/>
  <c r="HZ56" i="2"/>
  <c r="HY56" i="2"/>
  <c r="HX56" i="2"/>
  <c r="HW56" i="2"/>
  <c r="HV56" i="2"/>
  <c r="HU56" i="2"/>
  <c r="HT56" i="2"/>
  <c r="HS56" i="2"/>
  <c r="HR56" i="2"/>
  <c r="HQ56" i="2"/>
  <c r="HP56" i="2"/>
  <c r="HO56" i="2"/>
  <c r="HN56" i="2"/>
  <c r="HM56" i="2"/>
  <c r="HL56" i="2"/>
  <c r="HK56" i="2"/>
  <c r="HJ56" i="2"/>
  <c r="HI56" i="2"/>
  <c r="HH56" i="2"/>
  <c r="HG56" i="2"/>
  <c r="HF56" i="2"/>
  <c r="HE56" i="2"/>
  <c r="HD56" i="2"/>
  <c r="HC56" i="2"/>
  <c r="HB56" i="2"/>
  <c r="HA56" i="2"/>
  <c r="GZ56" i="2"/>
  <c r="GY56" i="2"/>
  <c r="GX56" i="2"/>
  <c r="GW56" i="2"/>
  <c r="GV56" i="2"/>
  <c r="GU56" i="2"/>
  <c r="GT56" i="2"/>
  <c r="GS56" i="2"/>
  <c r="GR56" i="2"/>
  <c r="GQ56" i="2"/>
  <c r="GP56" i="2"/>
  <c r="GO56" i="2"/>
  <c r="GN56" i="2"/>
  <c r="GM56" i="2"/>
  <c r="GL56" i="2"/>
  <c r="GK56" i="2"/>
  <c r="GJ56" i="2"/>
  <c r="GI56" i="2"/>
  <c r="GH56" i="2"/>
  <c r="GG56" i="2"/>
  <c r="GF56" i="2"/>
  <c r="GE56" i="2"/>
  <c r="GD56" i="2"/>
  <c r="GC56" i="2"/>
  <c r="GB56" i="2"/>
  <c r="GA56" i="2"/>
  <c r="FZ56" i="2"/>
  <c r="FY56" i="2"/>
  <c r="FX56" i="2"/>
  <c r="FW56" i="2"/>
  <c r="FV56" i="2"/>
  <c r="FU56" i="2"/>
  <c r="FT56" i="2"/>
  <c r="FS56" i="2"/>
  <c r="FR56" i="2"/>
  <c r="FQ56" i="2"/>
  <c r="FP56" i="2"/>
  <c r="FO56" i="2"/>
  <c r="FN56" i="2"/>
  <c r="FM56" i="2"/>
  <c r="FL56" i="2"/>
  <c r="FK56" i="2"/>
  <c r="FJ56" i="2"/>
  <c r="FI56" i="2"/>
  <c r="FH56" i="2"/>
  <c r="FG56" i="2"/>
  <c r="FF56" i="2"/>
  <c r="FE56" i="2"/>
  <c r="FD56" i="2"/>
  <c r="FC56" i="2"/>
  <c r="FB56" i="2"/>
  <c r="FA56" i="2"/>
  <c r="EZ56" i="2"/>
  <c r="EY56" i="2"/>
  <c r="EX56" i="2"/>
  <c r="EW56" i="2"/>
  <c r="EV56" i="2"/>
  <c r="EU56" i="2"/>
  <c r="ET56" i="2"/>
  <c r="ES56" i="2"/>
  <c r="ER56" i="2"/>
  <c r="EQ56" i="2"/>
  <c r="EP56" i="2"/>
  <c r="EO56" i="2"/>
  <c r="EN56" i="2"/>
  <c r="EM56" i="2"/>
  <c r="EL56" i="2"/>
  <c r="EK56" i="2"/>
  <c r="EJ56" i="2"/>
  <c r="EI56" i="2"/>
  <c r="EH56" i="2"/>
  <c r="EG56" i="2"/>
  <c r="EF56" i="2"/>
  <c r="EE56" i="2"/>
  <c r="ED56" i="2"/>
  <c r="EC56" i="2"/>
  <c r="EB56" i="2"/>
  <c r="EA56" i="2"/>
  <c r="DZ56" i="2"/>
  <c r="DY56" i="2"/>
  <c r="DX56" i="2"/>
  <c r="DW56" i="2"/>
  <c r="DV56" i="2"/>
  <c r="DU56" i="2"/>
  <c r="DT56" i="2"/>
  <c r="DS56" i="2"/>
  <c r="DR56" i="2"/>
  <c r="DQ56" i="2"/>
  <c r="DP56" i="2"/>
  <c r="DO56" i="2"/>
  <c r="DN56" i="2"/>
  <c r="DM56" i="2"/>
  <c r="DL56" i="2"/>
  <c r="DK56" i="2"/>
  <c r="DJ56" i="2"/>
  <c r="DI56" i="2"/>
  <c r="DH56" i="2"/>
  <c r="DG56" i="2"/>
  <c r="DF56" i="2"/>
  <c r="DE56" i="2"/>
  <c r="DD56" i="2"/>
  <c r="DC56" i="2"/>
  <c r="DB56" i="2"/>
  <c r="DA56" i="2"/>
  <c r="CZ56" i="2"/>
  <c r="CY56" i="2"/>
  <c r="CX56" i="2"/>
  <c r="CW56" i="2"/>
  <c r="CV56" i="2"/>
  <c r="CU56" i="2"/>
  <c r="CT56" i="2"/>
  <c r="CS56" i="2"/>
  <c r="CR56" i="2"/>
  <c r="CQ56" i="2"/>
  <c r="CP56" i="2"/>
  <c r="CO56" i="2"/>
  <c r="CN56" i="2"/>
  <c r="CM56" i="2"/>
  <c r="CL56" i="2"/>
  <c r="CK56" i="2"/>
  <c r="CJ56" i="2"/>
  <c r="CI56" i="2"/>
  <c r="CH56" i="2"/>
  <c r="CG56" i="2"/>
  <c r="CF56" i="2"/>
  <c r="CE56" i="2"/>
  <c r="CD56" i="2"/>
  <c r="CC56" i="2"/>
  <c r="CB56" i="2"/>
  <c r="CA56" i="2"/>
  <c r="BZ56" i="2"/>
  <c r="BY56" i="2"/>
  <c r="BX56" i="2"/>
  <c r="BW56" i="2"/>
  <c r="BV56" i="2"/>
  <c r="BU56" i="2"/>
  <c r="BT56" i="2"/>
  <c r="BS56" i="2"/>
  <c r="BR56" i="2"/>
  <c r="BQ56" i="2"/>
  <c r="BP56" i="2"/>
  <c r="BO56" i="2"/>
  <c r="BN56" i="2"/>
  <c r="BM56" i="2"/>
  <c r="BL56" i="2"/>
  <c r="BK56" i="2"/>
  <c r="BJ56" i="2"/>
  <c r="BI56" i="2"/>
  <c r="BH56" i="2"/>
  <c r="BG56" i="2"/>
  <c r="BF56" i="2"/>
  <c r="BE56" i="2"/>
  <c r="BD56" i="2"/>
  <c r="BC56" i="2"/>
  <c r="BB56" i="2"/>
  <c r="BA56" i="2"/>
  <c r="AZ56" i="2"/>
  <c r="AY56" i="2"/>
  <c r="AX56" i="2"/>
  <c r="AW56" i="2"/>
  <c r="AV56" i="2"/>
  <c r="AU56" i="2"/>
  <c r="AT56" i="2"/>
  <c r="AS56" i="2"/>
  <c r="AR56" i="2"/>
  <c r="AQ56" i="2"/>
  <c r="AP56" i="2"/>
  <c r="AO56" i="2"/>
  <c r="AN56" i="2"/>
  <c r="AM56" i="2"/>
  <c r="AL56" i="2"/>
  <c r="AK56" i="2"/>
  <c r="AJ56" i="2"/>
  <c r="AI56" i="2"/>
  <c r="AH56" i="2"/>
  <c r="AG56" i="2"/>
  <c r="AF56" i="2"/>
  <c r="AE56" i="2"/>
  <c r="AD56" i="2"/>
  <c r="AC56" i="2"/>
  <c r="AB56" i="2"/>
  <c r="AA56" i="2"/>
  <c r="Z56" i="2"/>
  <c r="Y56" i="2"/>
  <c r="X56" i="2"/>
  <c r="W56" i="2"/>
  <c r="V56" i="2"/>
  <c r="U56" i="2"/>
  <c r="T56" i="2"/>
  <c r="S56" i="2"/>
  <c r="R56" i="2"/>
  <c r="Q56" i="2"/>
  <c r="P56" i="2"/>
  <c r="O56" i="2"/>
  <c r="N56" i="2"/>
  <c r="M56" i="2"/>
  <c r="L56" i="2"/>
  <c r="K56" i="2"/>
  <c r="J56" i="2"/>
  <c r="KX56" i="2" s="1"/>
  <c r="I56" i="2"/>
  <c r="F56" i="2"/>
  <c r="D56" i="2"/>
  <c r="G56" i="2" s="1"/>
  <c r="C56" i="2"/>
  <c r="KX55" i="2"/>
  <c r="H55" i="2" s="1"/>
  <c r="KY55" i="2" s="1"/>
  <c r="KZ55" i="2" s="1"/>
  <c r="I55" i="2"/>
  <c r="G55" i="2"/>
  <c r="KX54" i="2"/>
  <c r="H54" i="2" s="1"/>
  <c r="KY54" i="2" s="1"/>
  <c r="KZ54" i="2" s="1"/>
  <c r="I54" i="2"/>
  <c r="G54" i="2"/>
  <c r="KX53" i="2"/>
  <c r="I53" i="2"/>
  <c r="H53" i="2"/>
  <c r="KY53" i="2" s="1"/>
  <c r="KZ53" i="2" s="1"/>
  <c r="G53" i="2"/>
  <c r="KX52" i="2"/>
  <c r="H52" i="2" s="1"/>
  <c r="KY52" i="2" s="1"/>
  <c r="KZ52" i="2" s="1"/>
  <c r="I52" i="2"/>
  <c r="G52" i="2"/>
  <c r="KX51" i="2"/>
  <c r="H51" i="2" s="1"/>
  <c r="KY51" i="2" s="1"/>
  <c r="KZ51" i="2" s="1"/>
  <c r="I51" i="2"/>
  <c r="G51" i="2"/>
  <c r="KX50" i="2"/>
  <c r="H50" i="2" s="1"/>
  <c r="KY50" i="2" s="1"/>
  <c r="KZ50" i="2" s="1"/>
  <c r="I50" i="2"/>
  <c r="G50" i="2"/>
  <c r="KX49" i="2"/>
  <c r="H49" i="2" s="1"/>
  <c r="KY49" i="2" s="1"/>
  <c r="KZ49" i="2" s="1"/>
  <c r="I49" i="2"/>
  <c r="G49" i="2"/>
  <c r="KX48" i="2"/>
  <c r="H48" i="2" s="1"/>
  <c r="I48" i="2"/>
  <c r="G48" i="2"/>
  <c r="KU47" i="2"/>
  <c r="KT47" i="2"/>
  <c r="KS47" i="2"/>
  <c r="KR47" i="2"/>
  <c r="KQ47" i="2"/>
  <c r="KP47" i="2"/>
  <c r="KO47" i="2"/>
  <c r="KN47" i="2"/>
  <c r="KM47" i="2"/>
  <c r="KL47" i="2"/>
  <c r="KK47" i="2"/>
  <c r="KJ47" i="2"/>
  <c r="KI47" i="2"/>
  <c r="KH47" i="2"/>
  <c r="KG47" i="2"/>
  <c r="KF47" i="2"/>
  <c r="KE47" i="2"/>
  <c r="KD47" i="2"/>
  <c r="KC47" i="2"/>
  <c r="KB47" i="2"/>
  <c r="KA47" i="2"/>
  <c r="JZ47" i="2"/>
  <c r="JY47" i="2"/>
  <c r="JX47" i="2"/>
  <c r="JW47" i="2"/>
  <c r="JV47" i="2"/>
  <c r="JU47" i="2"/>
  <c r="JT47" i="2"/>
  <c r="JS47" i="2"/>
  <c r="JR47" i="2"/>
  <c r="JQ47" i="2"/>
  <c r="JP47" i="2"/>
  <c r="JO47" i="2"/>
  <c r="JN47" i="2"/>
  <c r="JM47" i="2"/>
  <c r="JL47" i="2"/>
  <c r="JK47" i="2"/>
  <c r="JJ47" i="2"/>
  <c r="JI47" i="2"/>
  <c r="JH47" i="2"/>
  <c r="JG47" i="2"/>
  <c r="JF47" i="2"/>
  <c r="JE47" i="2"/>
  <c r="JD47" i="2"/>
  <c r="JC47" i="2"/>
  <c r="JB47" i="2"/>
  <c r="JA47" i="2"/>
  <c r="IZ47" i="2"/>
  <c r="IY47" i="2"/>
  <c r="IX47" i="2"/>
  <c r="IW47" i="2"/>
  <c r="IV47" i="2"/>
  <c r="IU47" i="2"/>
  <c r="IT47" i="2"/>
  <c r="IS47" i="2"/>
  <c r="IR47" i="2"/>
  <c r="IQ47" i="2"/>
  <c r="IP47" i="2"/>
  <c r="IO47" i="2"/>
  <c r="IN47" i="2"/>
  <c r="IM47" i="2"/>
  <c r="IL47" i="2"/>
  <c r="IK47" i="2"/>
  <c r="IJ47" i="2"/>
  <c r="II47" i="2"/>
  <c r="IH47" i="2"/>
  <c r="IG47" i="2"/>
  <c r="IF47" i="2"/>
  <c r="IE47" i="2"/>
  <c r="ID47" i="2"/>
  <c r="IC47" i="2"/>
  <c r="IB47" i="2"/>
  <c r="IA47" i="2"/>
  <c r="HZ47" i="2"/>
  <c r="HY47" i="2"/>
  <c r="HX47" i="2"/>
  <c r="HW47" i="2"/>
  <c r="HV47" i="2"/>
  <c r="HU47" i="2"/>
  <c r="HT47" i="2"/>
  <c r="HS47" i="2"/>
  <c r="HR47" i="2"/>
  <c r="HQ47" i="2"/>
  <c r="HP47" i="2"/>
  <c r="HO47" i="2"/>
  <c r="HN47" i="2"/>
  <c r="HM47" i="2"/>
  <c r="HL47" i="2"/>
  <c r="HK47" i="2"/>
  <c r="HJ47" i="2"/>
  <c r="HI47" i="2"/>
  <c r="HH47" i="2"/>
  <c r="HG47" i="2"/>
  <c r="HF47" i="2"/>
  <c r="HE47" i="2"/>
  <c r="HD47" i="2"/>
  <c r="HC47" i="2"/>
  <c r="HB47" i="2"/>
  <c r="HA47" i="2"/>
  <c r="GZ47" i="2"/>
  <c r="GY47" i="2"/>
  <c r="GX47" i="2"/>
  <c r="GW47" i="2"/>
  <c r="GV47" i="2"/>
  <c r="GU47" i="2"/>
  <c r="GT47" i="2"/>
  <c r="GS47" i="2"/>
  <c r="GR47" i="2"/>
  <c r="GQ47" i="2"/>
  <c r="GP47" i="2"/>
  <c r="GO47" i="2"/>
  <c r="GN47" i="2"/>
  <c r="GM47" i="2"/>
  <c r="GL47" i="2"/>
  <c r="GK47" i="2"/>
  <c r="GJ47" i="2"/>
  <c r="GI47" i="2"/>
  <c r="GH47" i="2"/>
  <c r="GG47" i="2"/>
  <c r="GF47" i="2"/>
  <c r="GE47" i="2"/>
  <c r="GD47" i="2"/>
  <c r="GC47" i="2"/>
  <c r="GB47" i="2"/>
  <c r="GA47" i="2"/>
  <c r="FZ47" i="2"/>
  <c r="FY47" i="2"/>
  <c r="FX47" i="2"/>
  <c r="FW47" i="2"/>
  <c r="FV47" i="2"/>
  <c r="FU47" i="2"/>
  <c r="FT47" i="2"/>
  <c r="FS47" i="2"/>
  <c r="FR47" i="2"/>
  <c r="FQ47" i="2"/>
  <c r="FP47" i="2"/>
  <c r="FO47" i="2"/>
  <c r="FN47" i="2"/>
  <c r="FM47" i="2"/>
  <c r="FL47" i="2"/>
  <c r="FK47" i="2"/>
  <c r="FJ47" i="2"/>
  <c r="FI47" i="2"/>
  <c r="FH47" i="2"/>
  <c r="FG47" i="2"/>
  <c r="FF47" i="2"/>
  <c r="FE47" i="2"/>
  <c r="FD47" i="2"/>
  <c r="FC47" i="2"/>
  <c r="FB47" i="2"/>
  <c r="FA47" i="2"/>
  <c r="EZ47" i="2"/>
  <c r="EY47" i="2"/>
  <c r="EX47" i="2"/>
  <c r="EW47" i="2"/>
  <c r="EV47" i="2"/>
  <c r="EU47" i="2"/>
  <c r="ET47" i="2"/>
  <c r="ES47" i="2"/>
  <c r="ER47" i="2"/>
  <c r="EQ47" i="2"/>
  <c r="EP47" i="2"/>
  <c r="EO47" i="2"/>
  <c r="EN47" i="2"/>
  <c r="EM47" i="2"/>
  <c r="EL47" i="2"/>
  <c r="EK47" i="2"/>
  <c r="EJ47" i="2"/>
  <c r="EI47" i="2"/>
  <c r="EH47" i="2"/>
  <c r="EG47" i="2"/>
  <c r="EF47" i="2"/>
  <c r="EE47" i="2"/>
  <c r="ED47" i="2"/>
  <c r="EC47" i="2"/>
  <c r="EB47" i="2"/>
  <c r="EA47" i="2"/>
  <c r="DZ47" i="2"/>
  <c r="DY47" i="2"/>
  <c r="DX47" i="2"/>
  <c r="DW47" i="2"/>
  <c r="DV47" i="2"/>
  <c r="DU47" i="2"/>
  <c r="DT47" i="2"/>
  <c r="DS47" i="2"/>
  <c r="DR47" i="2"/>
  <c r="DQ47" i="2"/>
  <c r="DP47" i="2"/>
  <c r="DO47" i="2"/>
  <c r="DN47" i="2"/>
  <c r="DM47" i="2"/>
  <c r="DL47" i="2"/>
  <c r="DK47" i="2"/>
  <c r="DJ47" i="2"/>
  <c r="DI47" i="2"/>
  <c r="DH47" i="2"/>
  <c r="DG47" i="2"/>
  <c r="DF47" i="2"/>
  <c r="DE47" i="2"/>
  <c r="DD47" i="2"/>
  <c r="DC47" i="2"/>
  <c r="DB47" i="2"/>
  <c r="DA47" i="2"/>
  <c r="CZ47" i="2"/>
  <c r="CY47" i="2"/>
  <c r="CX47" i="2"/>
  <c r="CW47" i="2"/>
  <c r="CV47" i="2"/>
  <c r="CU47" i="2"/>
  <c r="CT47" i="2"/>
  <c r="CS47" i="2"/>
  <c r="CR47" i="2"/>
  <c r="CQ47" i="2"/>
  <c r="CP47" i="2"/>
  <c r="CO47" i="2"/>
  <c r="CN47" i="2"/>
  <c r="CM47" i="2"/>
  <c r="CL47" i="2"/>
  <c r="CK47" i="2"/>
  <c r="CJ47" i="2"/>
  <c r="CI47" i="2"/>
  <c r="CH47" i="2"/>
  <c r="CG47" i="2"/>
  <c r="CF47" i="2"/>
  <c r="CE47" i="2"/>
  <c r="CD47" i="2"/>
  <c r="CC47" i="2"/>
  <c r="CB47" i="2"/>
  <c r="CA47" i="2"/>
  <c r="BZ47" i="2"/>
  <c r="BY47" i="2"/>
  <c r="BX47" i="2"/>
  <c r="BW47" i="2"/>
  <c r="BV47" i="2"/>
  <c r="BU47" i="2"/>
  <c r="BT47" i="2"/>
  <c r="BS47" i="2"/>
  <c r="BR47" i="2"/>
  <c r="BQ47" i="2"/>
  <c r="BP47" i="2"/>
  <c r="BO47" i="2"/>
  <c r="BN47" i="2"/>
  <c r="BM47" i="2"/>
  <c r="BL47" i="2"/>
  <c r="BK47" i="2"/>
  <c r="BJ47" i="2"/>
  <c r="BI47" i="2"/>
  <c r="BH47" i="2"/>
  <c r="BG47" i="2"/>
  <c r="BF47" i="2"/>
  <c r="BE47" i="2"/>
  <c r="BD47" i="2"/>
  <c r="BC47" i="2"/>
  <c r="BB47" i="2"/>
  <c r="BA47" i="2"/>
  <c r="AZ47" i="2"/>
  <c r="AY47" i="2"/>
  <c r="AX47" i="2"/>
  <c r="AW47" i="2"/>
  <c r="AV47" i="2"/>
  <c r="AU47" i="2"/>
  <c r="AT47" i="2"/>
  <c r="AS47" i="2"/>
  <c r="AR47" i="2"/>
  <c r="AQ47" i="2"/>
  <c r="AP47" i="2"/>
  <c r="AO47" i="2"/>
  <c r="AN47" i="2"/>
  <c r="AM47" i="2"/>
  <c r="AL47" i="2"/>
  <c r="AK47" i="2"/>
  <c r="AJ47" i="2"/>
  <c r="AI47" i="2"/>
  <c r="AH47" i="2"/>
  <c r="AG47" i="2"/>
  <c r="AF47" i="2"/>
  <c r="AE47" i="2"/>
  <c r="AD47" i="2"/>
  <c r="AC47" i="2"/>
  <c r="AB47" i="2"/>
  <c r="AA47" i="2"/>
  <c r="Z47" i="2"/>
  <c r="Y47" i="2"/>
  <c r="X47" i="2"/>
  <c r="W47" i="2"/>
  <c r="V47" i="2"/>
  <c r="U47" i="2"/>
  <c r="T47" i="2"/>
  <c r="KX47" i="2" s="1"/>
  <c r="S47" i="2"/>
  <c r="R47" i="2"/>
  <c r="Q47" i="2"/>
  <c r="P47" i="2"/>
  <c r="O47" i="2"/>
  <c r="N47" i="2"/>
  <c r="M47" i="2"/>
  <c r="L47" i="2"/>
  <c r="K47" i="2"/>
  <c r="J47" i="2"/>
  <c r="F47" i="2"/>
  <c r="G47" i="2" s="1"/>
  <c r="D47" i="2"/>
  <c r="E47" i="2" s="1"/>
  <c r="C47" i="2"/>
  <c r="KX46" i="2"/>
  <c r="H46" i="2" s="1"/>
  <c r="KY46" i="2" s="1"/>
  <c r="I46" i="2"/>
  <c r="G46" i="2"/>
  <c r="KX45" i="2"/>
  <c r="H45" i="2" s="1"/>
  <c r="KY45" i="2" s="1"/>
  <c r="KZ45" i="2" s="1"/>
  <c r="I45" i="2"/>
  <c r="G45" i="2"/>
  <c r="KX44" i="2"/>
  <c r="H44" i="2" s="1"/>
  <c r="KY44" i="2" s="1"/>
  <c r="KZ44" i="2" s="1"/>
  <c r="I44" i="2"/>
  <c r="G44" i="2"/>
  <c r="KX43" i="2"/>
  <c r="H43" i="2" s="1"/>
  <c r="KY43" i="2" s="1"/>
  <c r="KZ43" i="2" s="1"/>
  <c r="I43" i="2"/>
  <c r="G43" i="2"/>
  <c r="KX42" i="2"/>
  <c r="H42" i="2" s="1"/>
  <c r="KY42" i="2" s="1"/>
  <c r="KZ42" i="2" s="1"/>
  <c r="I42" i="2"/>
  <c r="G42" i="2"/>
  <c r="KX41" i="2"/>
  <c r="H41" i="2" s="1"/>
  <c r="KY41" i="2" s="1"/>
  <c r="KZ41" i="2" s="1"/>
  <c r="I41" i="2"/>
  <c r="G41" i="2"/>
  <c r="KX40" i="2"/>
  <c r="H40" i="2" s="1"/>
  <c r="KY40" i="2" s="1"/>
  <c r="KZ40" i="2" s="1"/>
  <c r="I40" i="2"/>
  <c r="G40" i="2"/>
  <c r="KX39" i="2"/>
  <c r="H39" i="2" s="1"/>
  <c r="I39" i="2"/>
  <c r="I47" i="2" s="1"/>
  <c r="G39" i="2"/>
  <c r="KU38" i="2"/>
  <c r="KT38" i="2"/>
  <c r="KS38" i="2"/>
  <c r="KR38" i="2"/>
  <c r="KQ38" i="2"/>
  <c r="KP38" i="2"/>
  <c r="KO38" i="2"/>
  <c r="KN38" i="2"/>
  <c r="KM38" i="2"/>
  <c r="KL38" i="2"/>
  <c r="KK38" i="2"/>
  <c r="KJ38" i="2"/>
  <c r="KI38" i="2"/>
  <c r="KH38" i="2"/>
  <c r="KG38" i="2"/>
  <c r="KF38" i="2"/>
  <c r="KE38" i="2"/>
  <c r="KD38" i="2"/>
  <c r="KC38" i="2"/>
  <c r="KB38" i="2"/>
  <c r="KA38" i="2"/>
  <c r="JZ38" i="2"/>
  <c r="JY38" i="2"/>
  <c r="JX38" i="2"/>
  <c r="JW38" i="2"/>
  <c r="JV38" i="2"/>
  <c r="JU38" i="2"/>
  <c r="JT38" i="2"/>
  <c r="JS38" i="2"/>
  <c r="JR38" i="2"/>
  <c r="JQ38" i="2"/>
  <c r="JP38" i="2"/>
  <c r="JO38" i="2"/>
  <c r="JN38" i="2"/>
  <c r="JM38" i="2"/>
  <c r="JL38" i="2"/>
  <c r="JK38" i="2"/>
  <c r="JJ38" i="2"/>
  <c r="JI38" i="2"/>
  <c r="JH38" i="2"/>
  <c r="JG38" i="2"/>
  <c r="JF38" i="2"/>
  <c r="JE38" i="2"/>
  <c r="JD38" i="2"/>
  <c r="JC38" i="2"/>
  <c r="JB38" i="2"/>
  <c r="JA38" i="2"/>
  <c r="IZ38" i="2"/>
  <c r="IY38" i="2"/>
  <c r="IX38" i="2"/>
  <c r="IW38" i="2"/>
  <c r="IV38" i="2"/>
  <c r="IU38" i="2"/>
  <c r="IT38" i="2"/>
  <c r="IS38" i="2"/>
  <c r="IR38" i="2"/>
  <c r="IQ38" i="2"/>
  <c r="IP38" i="2"/>
  <c r="IO38" i="2"/>
  <c r="IN38" i="2"/>
  <c r="IM38" i="2"/>
  <c r="IL38" i="2"/>
  <c r="IK38" i="2"/>
  <c r="IJ38" i="2"/>
  <c r="II38" i="2"/>
  <c r="IH38" i="2"/>
  <c r="IG38" i="2"/>
  <c r="IF38" i="2"/>
  <c r="IE38" i="2"/>
  <c r="ID38" i="2"/>
  <c r="IC38" i="2"/>
  <c r="IB38" i="2"/>
  <c r="IA38" i="2"/>
  <c r="HZ38" i="2"/>
  <c r="HY38" i="2"/>
  <c r="HX38" i="2"/>
  <c r="HW38" i="2"/>
  <c r="HV38" i="2"/>
  <c r="HU38" i="2"/>
  <c r="HT38" i="2"/>
  <c r="HS38" i="2"/>
  <c r="HR38" i="2"/>
  <c r="HQ38" i="2"/>
  <c r="HP38" i="2"/>
  <c r="HO38" i="2"/>
  <c r="HN38" i="2"/>
  <c r="HM38" i="2"/>
  <c r="HL38" i="2"/>
  <c r="HK38" i="2"/>
  <c r="HJ38" i="2"/>
  <c r="HI38" i="2"/>
  <c r="HH38" i="2"/>
  <c r="HG38" i="2"/>
  <c r="HF38" i="2"/>
  <c r="HE38" i="2"/>
  <c r="HD38" i="2"/>
  <c r="HC38" i="2"/>
  <c r="HB38" i="2"/>
  <c r="HA38" i="2"/>
  <c r="GZ38" i="2"/>
  <c r="GY38" i="2"/>
  <c r="GX38" i="2"/>
  <c r="GW38" i="2"/>
  <c r="GV38" i="2"/>
  <c r="GU38" i="2"/>
  <c r="GT38" i="2"/>
  <c r="GS38" i="2"/>
  <c r="GR38" i="2"/>
  <c r="GQ38" i="2"/>
  <c r="GP38" i="2"/>
  <c r="GO38" i="2"/>
  <c r="GN38" i="2"/>
  <c r="GM38" i="2"/>
  <c r="GL38" i="2"/>
  <c r="GK38" i="2"/>
  <c r="GJ38" i="2"/>
  <c r="GI38" i="2"/>
  <c r="GH38" i="2"/>
  <c r="GG38" i="2"/>
  <c r="GF38" i="2"/>
  <c r="GE38" i="2"/>
  <c r="GD38" i="2"/>
  <c r="GC38" i="2"/>
  <c r="GB38" i="2"/>
  <c r="GA38" i="2"/>
  <c r="FZ38" i="2"/>
  <c r="FY38" i="2"/>
  <c r="FX38" i="2"/>
  <c r="FW38" i="2"/>
  <c r="FV38" i="2"/>
  <c r="FU38" i="2"/>
  <c r="FT38" i="2"/>
  <c r="FS38" i="2"/>
  <c r="FR38" i="2"/>
  <c r="FQ38" i="2"/>
  <c r="FP38" i="2"/>
  <c r="FO38" i="2"/>
  <c r="FN38" i="2"/>
  <c r="FM38" i="2"/>
  <c r="FL38" i="2"/>
  <c r="FK38" i="2"/>
  <c r="FJ38" i="2"/>
  <c r="FI38" i="2"/>
  <c r="FH38" i="2"/>
  <c r="FG38" i="2"/>
  <c r="FF38" i="2"/>
  <c r="FE38" i="2"/>
  <c r="FD38" i="2"/>
  <c r="FC38" i="2"/>
  <c r="FB38" i="2"/>
  <c r="FA38" i="2"/>
  <c r="EZ38" i="2"/>
  <c r="EY38" i="2"/>
  <c r="EX38" i="2"/>
  <c r="EW38" i="2"/>
  <c r="EV38" i="2"/>
  <c r="EU38" i="2"/>
  <c r="ET38" i="2"/>
  <c r="ES38" i="2"/>
  <c r="ER38" i="2"/>
  <c r="EQ38" i="2"/>
  <c r="EP38" i="2"/>
  <c r="EO38" i="2"/>
  <c r="EN38" i="2"/>
  <c r="EM38" i="2"/>
  <c r="EL38" i="2"/>
  <c r="EK38" i="2"/>
  <c r="EJ38" i="2"/>
  <c r="EI38" i="2"/>
  <c r="EH38" i="2"/>
  <c r="EG38" i="2"/>
  <c r="EF38" i="2"/>
  <c r="EE38" i="2"/>
  <c r="ED38" i="2"/>
  <c r="EC38" i="2"/>
  <c r="EB38" i="2"/>
  <c r="EA38" i="2"/>
  <c r="DZ38" i="2"/>
  <c r="DY38" i="2"/>
  <c r="DX38" i="2"/>
  <c r="DW38" i="2"/>
  <c r="DV38" i="2"/>
  <c r="DU38" i="2"/>
  <c r="DT38" i="2"/>
  <c r="DS38" i="2"/>
  <c r="DR38" i="2"/>
  <c r="DQ38" i="2"/>
  <c r="DP38" i="2"/>
  <c r="DO38" i="2"/>
  <c r="DN38" i="2"/>
  <c r="DM38" i="2"/>
  <c r="DL38" i="2"/>
  <c r="DK38" i="2"/>
  <c r="DJ38" i="2"/>
  <c r="DI38" i="2"/>
  <c r="DH38" i="2"/>
  <c r="DG38" i="2"/>
  <c r="DF38" i="2"/>
  <c r="DE38" i="2"/>
  <c r="DD38" i="2"/>
  <c r="DC38" i="2"/>
  <c r="DB38" i="2"/>
  <c r="DA38" i="2"/>
  <c r="CZ38" i="2"/>
  <c r="CY38" i="2"/>
  <c r="CX38" i="2"/>
  <c r="CW38" i="2"/>
  <c r="CV38" i="2"/>
  <c r="CU38" i="2"/>
  <c r="CT38" i="2"/>
  <c r="CS38" i="2"/>
  <c r="CR38" i="2"/>
  <c r="CQ38" i="2"/>
  <c r="CP38" i="2"/>
  <c r="CO38" i="2"/>
  <c r="CN38" i="2"/>
  <c r="CM38" i="2"/>
  <c r="CL38" i="2"/>
  <c r="CK38" i="2"/>
  <c r="CJ38" i="2"/>
  <c r="CI38" i="2"/>
  <c r="CH38" i="2"/>
  <c r="CG38" i="2"/>
  <c r="CF38" i="2"/>
  <c r="CE38" i="2"/>
  <c r="CD38" i="2"/>
  <c r="CC38" i="2"/>
  <c r="CB38" i="2"/>
  <c r="CA38" i="2"/>
  <c r="BZ38" i="2"/>
  <c r="BY38" i="2"/>
  <c r="BX38" i="2"/>
  <c r="BW38" i="2"/>
  <c r="BV38" i="2"/>
  <c r="BU38" i="2"/>
  <c r="BT38" i="2"/>
  <c r="BS38" i="2"/>
  <c r="BR38" i="2"/>
  <c r="BQ38" i="2"/>
  <c r="BP38" i="2"/>
  <c r="BO38" i="2"/>
  <c r="BN38" i="2"/>
  <c r="BM38" i="2"/>
  <c r="BL38" i="2"/>
  <c r="BK38" i="2"/>
  <c r="BJ38" i="2"/>
  <c r="BI38" i="2"/>
  <c r="BH38" i="2"/>
  <c r="BG38" i="2"/>
  <c r="BF38" i="2"/>
  <c r="BE38" i="2"/>
  <c r="BD38" i="2"/>
  <c r="BC38" i="2"/>
  <c r="BB38" i="2"/>
  <c r="BA38" i="2"/>
  <c r="AZ38" i="2"/>
  <c r="AY38" i="2"/>
  <c r="AX38" i="2"/>
  <c r="AW38" i="2"/>
  <c r="AV38" i="2"/>
  <c r="AU38" i="2"/>
  <c r="AT38" i="2"/>
  <c r="AS38" i="2"/>
  <c r="AR38" i="2"/>
  <c r="AQ38" i="2"/>
  <c r="AP38" i="2"/>
  <c r="AO38" i="2"/>
  <c r="AN38" i="2"/>
  <c r="AM38" i="2"/>
  <c r="AL38" i="2"/>
  <c r="AK38" i="2"/>
  <c r="AJ38" i="2"/>
  <c r="AI38" i="2"/>
  <c r="AH38" i="2"/>
  <c r="AG38" i="2"/>
  <c r="AF38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KX38" i="2" s="1"/>
  <c r="J38" i="2"/>
  <c r="F38" i="2"/>
  <c r="G38" i="2" s="1"/>
  <c r="E38" i="2"/>
  <c r="D38" i="2"/>
  <c r="C38" i="2"/>
  <c r="KX37" i="2"/>
  <c r="H37" i="2" s="1"/>
  <c r="KY37" i="2" s="1"/>
  <c r="KZ37" i="2" s="1"/>
  <c r="I37" i="2"/>
  <c r="G37" i="2"/>
  <c r="KX36" i="2"/>
  <c r="H36" i="2" s="1"/>
  <c r="KY36" i="2" s="1"/>
  <c r="KZ36" i="2" s="1"/>
  <c r="I36" i="2"/>
  <c r="G36" i="2"/>
  <c r="KX35" i="2"/>
  <c r="H35" i="2" s="1"/>
  <c r="KY35" i="2" s="1"/>
  <c r="KZ35" i="2" s="1"/>
  <c r="I35" i="2"/>
  <c r="G35" i="2"/>
  <c r="KX34" i="2"/>
  <c r="H34" i="2" s="1"/>
  <c r="KY34" i="2" s="1"/>
  <c r="KZ34" i="2" s="1"/>
  <c r="I34" i="2"/>
  <c r="G34" i="2"/>
  <c r="KX33" i="2"/>
  <c r="H33" i="2" s="1"/>
  <c r="KY33" i="2" s="1"/>
  <c r="KZ33" i="2" s="1"/>
  <c r="I33" i="2"/>
  <c r="G33" i="2"/>
  <c r="KX32" i="2"/>
  <c r="H32" i="2" s="1"/>
  <c r="KY32" i="2" s="1"/>
  <c r="KZ32" i="2" s="1"/>
  <c r="I32" i="2"/>
  <c r="G32" i="2"/>
  <c r="KX31" i="2"/>
  <c r="H31" i="2" s="1"/>
  <c r="KY31" i="2" s="1"/>
  <c r="KZ31" i="2" s="1"/>
  <c r="I31" i="2"/>
  <c r="G31" i="2"/>
  <c r="KX30" i="2"/>
  <c r="H30" i="2" s="1"/>
  <c r="I30" i="2"/>
  <c r="I38" i="2" s="1"/>
  <c r="G30" i="2"/>
  <c r="KU29" i="2"/>
  <c r="KT29" i="2"/>
  <c r="KS29" i="2"/>
  <c r="KR29" i="2"/>
  <c r="KQ29" i="2"/>
  <c r="KP29" i="2"/>
  <c r="KO29" i="2"/>
  <c r="KN29" i="2"/>
  <c r="KM29" i="2"/>
  <c r="KL29" i="2"/>
  <c r="KK29" i="2"/>
  <c r="KJ29" i="2"/>
  <c r="KI29" i="2"/>
  <c r="KI84" i="2" s="1"/>
  <c r="KH29" i="2"/>
  <c r="KG29" i="2"/>
  <c r="KF29" i="2"/>
  <c r="KE29" i="2"/>
  <c r="KD29" i="2"/>
  <c r="KC29" i="2"/>
  <c r="KB29" i="2"/>
  <c r="KA29" i="2"/>
  <c r="JZ29" i="2"/>
  <c r="JY29" i="2"/>
  <c r="JX29" i="2"/>
  <c r="JW29" i="2"/>
  <c r="JV29" i="2"/>
  <c r="JU29" i="2"/>
  <c r="JT29" i="2"/>
  <c r="JS29" i="2"/>
  <c r="JR29" i="2"/>
  <c r="JQ29" i="2"/>
  <c r="JP29" i="2"/>
  <c r="KX26" i="2" s="1"/>
  <c r="H26" i="2" s="1"/>
  <c r="KY26" i="2" s="1"/>
  <c r="KZ26" i="2" s="1"/>
  <c r="JO29" i="2"/>
  <c r="JN29" i="2"/>
  <c r="JM29" i="2"/>
  <c r="JL29" i="2"/>
  <c r="JK29" i="2"/>
  <c r="JK84" i="2" s="1"/>
  <c r="JJ29" i="2"/>
  <c r="JI29" i="2"/>
  <c r="JH29" i="2"/>
  <c r="JG29" i="2"/>
  <c r="JF29" i="2"/>
  <c r="JE29" i="2"/>
  <c r="JD29" i="2"/>
  <c r="JC29" i="2"/>
  <c r="JB29" i="2"/>
  <c r="JA29" i="2"/>
  <c r="IZ29" i="2"/>
  <c r="IY29" i="2"/>
  <c r="IX29" i="2"/>
  <c r="IW29" i="2"/>
  <c r="IV29" i="2"/>
  <c r="IU29" i="2"/>
  <c r="IT29" i="2"/>
  <c r="IS29" i="2"/>
  <c r="IR29" i="2"/>
  <c r="IQ29" i="2"/>
  <c r="IP29" i="2"/>
  <c r="IO29" i="2"/>
  <c r="IN29" i="2"/>
  <c r="IM29" i="2"/>
  <c r="IM84" i="2" s="1"/>
  <c r="IL29" i="2"/>
  <c r="IK29" i="2"/>
  <c r="IJ29" i="2"/>
  <c r="II29" i="2"/>
  <c r="IH29" i="2"/>
  <c r="IG29" i="2"/>
  <c r="IF29" i="2"/>
  <c r="IE29" i="2"/>
  <c r="ID29" i="2"/>
  <c r="IC29" i="2"/>
  <c r="IB29" i="2"/>
  <c r="IA29" i="2"/>
  <c r="HZ29" i="2"/>
  <c r="HY29" i="2"/>
  <c r="HX29" i="2"/>
  <c r="HW29" i="2"/>
  <c r="HV29" i="2"/>
  <c r="HU29" i="2"/>
  <c r="HT29" i="2"/>
  <c r="HS29" i="2"/>
  <c r="HR29" i="2"/>
  <c r="HQ29" i="2"/>
  <c r="HP29" i="2"/>
  <c r="HO29" i="2"/>
  <c r="HO84" i="2" s="1"/>
  <c r="HN29" i="2"/>
  <c r="HM29" i="2"/>
  <c r="HL29" i="2"/>
  <c r="HK29" i="2"/>
  <c r="HJ29" i="2"/>
  <c r="HI29" i="2"/>
  <c r="HH29" i="2"/>
  <c r="HG29" i="2"/>
  <c r="HF29" i="2"/>
  <c r="HE29" i="2"/>
  <c r="HD29" i="2"/>
  <c r="HC29" i="2"/>
  <c r="HB29" i="2"/>
  <c r="HA29" i="2"/>
  <c r="GZ29" i="2"/>
  <c r="GY29" i="2"/>
  <c r="GX29" i="2"/>
  <c r="GW29" i="2"/>
  <c r="GV29" i="2"/>
  <c r="GU29" i="2"/>
  <c r="GT29" i="2"/>
  <c r="GS29" i="2"/>
  <c r="GR29" i="2"/>
  <c r="GQ29" i="2"/>
  <c r="GQ84" i="2" s="1"/>
  <c r="GP29" i="2"/>
  <c r="GO29" i="2"/>
  <c r="GN29" i="2"/>
  <c r="GM29" i="2"/>
  <c r="GL29" i="2"/>
  <c r="GK29" i="2"/>
  <c r="GJ29" i="2"/>
  <c r="GI29" i="2"/>
  <c r="GH29" i="2"/>
  <c r="GG29" i="2"/>
  <c r="GF29" i="2"/>
  <c r="GE29" i="2"/>
  <c r="GD29" i="2"/>
  <c r="GC29" i="2"/>
  <c r="GB29" i="2"/>
  <c r="GA29" i="2"/>
  <c r="FZ29" i="2"/>
  <c r="FY29" i="2"/>
  <c r="FX29" i="2"/>
  <c r="FW29" i="2"/>
  <c r="FV29" i="2"/>
  <c r="FU29" i="2"/>
  <c r="FT29" i="2"/>
  <c r="FS29" i="2"/>
  <c r="FS84" i="2" s="1"/>
  <c r="FR29" i="2"/>
  <c r="FQ29" i="2"/>
  <c r="FP29" i="2"/>
  <c r="FO29" i="2"/>
  <c r="FN29" i="2"/>
  <c r="FM29" i="2"/>
  <c r="FL29" i="2"/>
  <c r="FK29" i="2"/>
  <c r="FJ29" i="2"/>
  <c r="FI29" i="2"/>
  <c r="FH29" i="2"/>
  <c r="FG29" i="2"/>
  <c r="FF29" i="2"/>
  <c r="FE29" i="2"/>
  <c r="FD29" i="2"/>
  <c r="FC29" i="2"/>
  <c r="FB29" i="2"/>
  <c r="FA29" i="2"/>
  <c r="EZ29" i="2"/>
  <c r="EY29" i="2"/>
  <c r="EX29" i="2"/>
  <c r="EW29" i="2"/>
  <c r="EV29" i="2"/>
  <c r="EU29" i="2"/>
  <c r="EU84" i="2" s="1"/>
  <c r="ET29" i="2"/>
  <c r="ES29" i="2"/>
  <c r="ER29" i="2"/>
  <c r="EQ29" i="2"/>
  <c r="EP29" i="2"/>
  <c r="EO29" i="2"/>
  <c r="EN29" i="2"/>
  <c r="EM29" i="2"/>
  <c r="EL29" i="2"/>
  <c r="EK29" i="2"/>
  <c r="EJ29" i="2"/>
  <c r="EI29" i="2"/>
  <c r="EH29" i="2"/>
  <c r="EG29" i="2"/>
  <c r="EF29" i="2"/>
  <c r="EE29" i="2"/>
  <c r="ED29" i="2"/>
  <c r="EC29" i="2"/>
  <c r="EB29" i="2"/>
  <c r="EA29" i="2"/>
  <c r="DZ29" i="2"/>
  <c r="DY29" i="2"/>
  <c r="DX29" i="2"/>
  <c r="DW29" i="2"/>
  <c r="DW84" i="2" s="1"/>
  <c r="DV29" i="2"/>
  <c r="DU29" i="2"/>
  <c r="DT29" i="2"/>
  <c r="DS29" i="2"/>
  <c r="DR29" i="2"/>
  <c r="DQ29" i="2"/>
  <c r="DP29" i="2"/>
  <c r="DO29" i="2"/>
  <c r="DN29" i="2"/>
  <c r="DM29" i="2"/>
  <c r="DL29" i="2"/>
  <c r="DK29" i="2"/>
  <c r="DJ29" i="2"/>
  <c r="DI29" i="2"/>
  <c r="DH29" i="2"/>
  <c r="DG29" i="2"/>
  <c r="DF29" i="2"/>
  <c r="DE29" i="2"/>
  <c r="DD29" i="2"/>
  <c r="DC29" i="2"/>
  <c r="DB29" i="2"/>
  <c r="DA29" i="2"/>
  <c r="CZ29" i="2"/>
  <c r="CY29" i="2"/>
  <c r="CY84" i="2" s="1"/>
  <c r="CX29" i="2"/>
  <c r="CW29" i="2"/>
  <c r="CV29" i="2"/>
  <c r="CU29" i="2"/>
  <c r="CT29" i="2"/>
  <c r="CS29" i="2"/>
  <c r="CR29" i="2"/>
  <c r="CQ29" i="2"/>
  <c r="CP29" i="2"/>
  <c r="CO29" i="2"/>
  <c r="CN29" i="2"/>
  <c r="CM29" i="2"/>
  <c r="CL29" i="2"/>
  <c r="CK29" i="2"/>
  <c r="CJ29" i="2"/>
  <c r="CI29" i="2"/>
  <c r="CH29" i="2"/>
  <c r="CG29" i="2"/>
  <c r="CF29" i="2"/>
  <c r="CE29" i="2"/>
  <c r="CD29" i="2"/>
  <c r="CC29" i="2"/>
  <c r="CB29" i="2"/>
  <c r="CA29" i="2"/>
  <c r="CA84" i="2" s="1"/>
  <c r="BZ29" i="2"/>
  <c r="BY29" i="2"/>
  <c r="BX29" i="2"/>
  <c r="BW29" i="2"/>
  <c r="BV29" i="2"/>
  <c r="BU29" i="2"/>
  <c r="BT29" i="2"/>
  <c r="BS29" i="2"/>
  <c r="BR29" i="2"/>
  <c r="BQ29" i="2"/>
  <c r="BP29" i="2"/>
  <c r="BO29" i="2"/>
  <c r="BN29" i="2"/>
  <c r="BM29" i="2"/>
  <c r="BL29" i="2"/>
  <c r="BK29" i="2"/>
  <c r="BJ29" i="2"/>
  <c r="BI29" i="2"/>
  <c r="BH29" i="2"/>
  <c r="BG29" i="2"/>
  <c r="BF29" i="2"/>
  <c r="BE29" i="2"/>
  <c r="BD29" i="2"/>
  <c r="BC29" i="2"/>
  <c r="BC84" i="2" s="1"/>
  <c r="BB29" i="2"/>
  <c r="BA29" i="2"/>
  <c r="AZ29" i="2"/>
  <c r="AY29" i="2"/>
  <c r="AX29" i="2"/>
  <c r="AW29" i="2"/>
  <c r="AV29" i="2"/>
  <c r="AU29" i="2"/>
  <c r="AT29" i="2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E84" i="2" s="1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KX29" i="2" s="1"/>
  <c r="J29" i="2"/>
  <c r="G29" i="2"/>
  <c r="F29" i="2"/>
  <c r="E29" i="2"/>
  <c r="D29" i="2"/>
  <c r="C29" i="2"/>
  <c r="KX28" i="2"/>
  <c r="H28" i="2" s="1"/>
  <c r="KY28" i="2" s="1"/>
  <c r="KZ28" i="2" s="1"/>
  <c r="I28" i="2"/>
  <c r="G28" i="2"/>
  <c r="KX27" i="2"/>
  <c r="H27" i="2" s="1"/>
  <c r="KY27" i="2" s="1"/>
  <c r="KZ27" i="2" s="1"/>
  <c r="I27" i="2"/>
  <c r="G27" i="2"/>
  <c r="I26" i="2"/>
  <c r="G26" i="2"/>
  <c r="KX25" i="2"/>
  <c r="H25" i="2" s="1"/>
  <c r="KY25" i="2" s="1"/>
  <c r="KZ25" i="2" s="1"/>
  <c r="I25" i="2"/>
  <c r="G25" i="2"/>
  <c r="KX24" i="2"/>
  <c r="H24" i="2" s="1"/>
  <c r="KY24" i="2" s="1"/>
  <c r="KZ24" i="2" s="1"/>
  <c r="I24" i="2"/>
  <c r="G24" i="2"/>
  <c r="KX23" i="2"/>
  <c r="H23" i="2" s="1"/>
  <c r="KY23" i="2" s="1"/>
  <c r="KZ23" i="2" s="1"/>
  <c r="I23" i="2"/>
  <c r="G23" i="2"/>
  <c r="KX22" i="2"/>
  <c r="H22" i="2" s="1"/>
  <c r="KY22" i="2" s="1"/>
  <c r="KZ22" i="2" s="1"/>
  <c r="I22" i="2"/>
  <c r="G22" i="2"/>
  <c r="KX21" i="2"/>
  <c r="H21" i="2" s="1"/>
  <c r="I21" i="2"/>
  <c r="I29" i="2" s="1"/>
  <c r="G21" i="2"/>
  <c r="KU20" i="2"/>
  <c r="KT20" i="2"/>
  <c r="KS20" i="2"/>
  <c r="KR20" i="2"/>
  <c r="KQ20" i="2"/>
  <c r="KP20" i="2"/>
  <c r="KO20" i="2"/>
  <c r="KN20" i="2"/>
  <c r="KM20" i="2"/>
  <c r="KL20" i="2"/>
  <c r="KK20" i="2"/>
  <c r="KJ20" i="2"/>
  <c r="KI20" i="2"/>
  <c r="KH20" i="2"/>
  <c r="KG20" i="2"/>
  <c r="KF20" i="2"/>
  <c r="KE20" i="2"/>
  <c r="KD20" i="2"/>
  <c r="KC20" i="2"/>
  <c r="KB20" i="2"/>
  <c r="KA20" i="2"/>
  <c r="JZ20" i="2"/>
  <c r="JY20" i="2"/>
  <c r="JX20" i="2"/>
  <c r="JW20" i="2"/>
  <c r="JV20" i="2"/>
  <c r="JU20" i="2"/>
  <c r="JT20" i="2"/>
  <c r="JS20" i="2"/>
  <c r="JR20" i="2"/>
  <c r="JQ20" i="2"/>
  <c r="JP20" i="2"/>
  <c r="JO20" i="2"/>
  <c r="JN20" i="2"/>
  <c r="JM20" i="2"/>
  <c r="JL20" i="2"/>
  <c r="JK20" i="2"/>
  <c r="JJ20" i="2"/>
  <c r="JI20" i="2"/>
  <c r="JH20" i="2"/>
  <c r="JG20" i="2"/>
  <c r="JF20" i="2"/>
  <c r="JE20" i="2"/>
  <c r="JD20" i="2"/>
  <c r="JC20" i="2"/>
  <c r="JB20" i="2"/>
  <c r="JA20" i="2"/>
  <c r="IZ20" i="2"/>
  <c r="IY20" i="2"/>
  <c r="IX20" i="2"/>
  <c r="IW20" i="2"/>
  <c r="IV20" i="2"/>
  <c r="IU20" i="2"/>
  <c r="IT20" i="2"/>
  <c r="IS20" i="2"/>
  <c r="IR20" i="2"/>
  <c r="IQ20" i="2"/>
  <c r="IP20" i="2"/>
  <c r="IO20" i="2"/>
  <c r="IN20" i="2"/>
  <c r="IM20" i="2"/>
  <c r="IL20" i="2"/>
  <c r="IK20" i="2"/>
  <c r="IJ20" i="2"/>
  <c r="II20" i="2"/>
  <c r="IH20" i="2"/>
  <c r="IG20" i="2"/>
  <c r="IF20" i="2"/>
  <c r="IE20" i="2"/>
  <c r="ID20" i="2"/>
  <c r="IC20" i="2"/>
  <c r="IB20" i="2"/>
  <c r="IA20" i="2"/>
  <c r="HZ20" i="2"/>
  <c r="HY20" i="2"/>
  <c r="HX20" i="2"/>
  <c r="HW20" i="2"/>
  <c r="HV20" i="2"/>
  <c r="HU20" i="2"/>
  <c r="HT20" i="2"/>
  <c r="HS20" i="2"/>
  <c r="HR20" i="2"/>
  <c r="HQ20" i="2"/>
  <c r="HP20" i="2"/>
  <c r="HO20" i="2"/>
  <c r="HN20" i="2"/>
  <c r="HM20" i="2"/>
  <c r="HL20" i="2"/>
  <c r="HK20" i="2"/>
  <c r="HJ20" i="2"/>
  <c r="HI20" i="2"/>
  <c r="HH20" i="2"/>
  <c r="HG20" i="2"/>
  <c r="HF20" i="2"/>
  <c r="HE20" i="2"/>
  <c r="HD20" i="2"/>
  <c r="HC20" i="2"/>
  <c r="HB20" i="2"/>
  <c r="HA20" i="2"/>
  <c r="GZ20" i="2"/>
  <c r="GY20" i="2"/>
  <c r="GX20" i="2"/>
  <c r="GW20" i="2"/>
  <c r="GV20" i="2"/>
  <c r="GU20" i="2"/>
  <c r="GT20" i="2"/>
  <c r="GS20" i="2"/>
  <c r="GR20" i="2"/>
  <c r="GQ20" i="2"/>
  <c r="GP20" i="2"/>
  <c r="GO20" i="2"/>
  <c r="GN20" i="2"/>
  <c r="GM20" i="2"/>
  <c r="GL20" i="2"/>
  <c r="GK20" i="2"/>
  <c r="GJ20" i="2"/>
  <c r="GI20" i="2"/>
  <c r="GH20" i="2"/>
  <c r="GG20" i="2"/>
  <c r="GF20" i="2"/>
  <c r="GE20" i="2"/>
  <c r="GD20" i="2"/>
  <c r="GC20" i="2"/>
  <c r="GB20" i="2"/>
  <c r="GA20" i="2"/>
  <c r="FZ20" i="2"/>
  <c r="FY20" i="2"/>
  <c r="FX20" i="2"/>
  <c r="FW20" i="2"/>
  <c r="FV20" i="2"/>
  <c r="FU20" i="2"/>
  <c r="FT20" i="2"/>
  <c r="FS20" i="2"/>
  <c r="FR20" i="2"/>
  <c r="FQ20" i="2"/>
  <c r="FP20" i="2"/>
  <c r="FO20" i="2"/>
  <c r="FN20" i="2"/>
  <c r="FM20" i="2"/>
  <c r="FL20" i="2"/>
  <c r="FK20" i="2"/>
  <c r="FJ20" i="2"/>
  <c r="FI20" i="2"/>
  <c r="FH20" i="2"/>
  <c r="FG20" i="2"/>
  <c r="FF20" i="2"/>
  <c r="FE20" i="2"/>
  <c r="FD20" i="2"/>
  <c r="FC20" i="2"/>
  <c r="FB20" i="2"/>
  <c r="FA20" i="2"/>
  <c r="EZ20" i="2"/>
  <c r="EY20" i="2"/>
  <c r="EX20" i="2"/>
  <c r="EW20" i="2"/>
  <c r="EV20" i="2"/>
  <c r="EU20" i="2"/>
  <c r="ET20" i="2"/>
  <c r="ES20" i="2"/>
  <c r="ER20" i="2"/>
  <c r="EQ20" i="2"/>
  <c r="EP20" i="2"/>
  <c r="EO20" i="2"/>
  <c r="EN20" i="2"/>
  <c r="EM20" i="2"/>
  <c r="EL20" i="2"/>
  <c r="EK20" i="2"/>
  <c r="EJ20" i="2"/>
  <c r="EI20" i="2"/>
  <c r="EH20" i="2"/>
  <c r="EG20" i="2"/>
  <c r="EF20" i="2"/>
  <c r="EE20" i="2"/>
  <c r="ED20" i="2"/>
  <c r="EC20" i="2"/>
  <c r="EB20" i="2"/>
  <c r="EA20" i="2"/>
  <c r="DZ20" i="2"/>
  <c r="DY20" i="2"/>
  <c r="DX20" i="2"/>
  <c r="DW20" i="2"/>
  <c r="DV20" i="2"/>
  <c r="DU20" i="2"/>
  <c r="DT20" i="2"/>
  <c r="DS20" i="2"/>
  <c r="DR20" i="2"/>
  <c r="DQ20" i="2"/>
  <c r="DP20" i="2"/>
  <c r="DO20" i="2"/>
  <c r="DN20" i="2"/>
  <c r="DM20" i="2"/>
  <c r="DL20" i="2"/>
  <c r="DK20" i="2"/>
  <c r="DJ20" i="2"/>
  <c r="DI20" i="2"/>
  <c r="DH20" i="2"/>
  <c r="DG20" i="2"/>
  <c r="DF20" i="2"/>
  <c r="DE20" i="2"/>
  <c r="DD20" i="2"/>
  <c r="DC20" i="2"/>
  <c r="DB20" i="2"/>
  <c r="DA20" i="2"/>
  <c r="CZ20" i="2"/>
  <c r="CY20" i="2"/>
  <c r="CX20" i="2"/>
  <c r="CW20" i="2"/>
  <c r="CV20" i="2"/>
  <c r="CU20" i="2"/>
  <c r="CT20" i="2"/>
  <c r="CS20" i="2"/>
  <c r="CR20" i="2"/>
  <c r="CQ20" i="2"/>
  <c r="CP20" i="2"/>
  <c r="CO20" i="2"/>
  <c r="CN20" i="2"/>
  <c r="CM20" i="2"/>
  <c r="CL20" i="2"/>
  <c r="CK20" i="2"/>
  <c r="CJ20" i="2"/>
  <c r="CI20" i="2"/>
  <c r="CH20" i="2"/>
  <c r="CG20" i="2"/>
  <c r="CF20" i="2"/>
  <c r="CE20" i="2"/>
  <c r="CD20" i="2"/>
  <c r="CC20" i="2"/>
  <c r="CB20" i="2"/>
  <c r="CA20" i="2"/>
  <c r="BZ20" i="2"/>
  <c r="BY20" i="2"/>
  <c r="BX20" i="2"/>
  <c r="BW20" i="2"/>
  <c r="BV20" i="2"/>
  <c r="BU20" i="2"/>
  <c r="BT20" i="2"/>
  <c r="BS20" i="2"/>
  <c r="BR20" i="2"/>
  <c r="BQ20" i="2"/>
  <c r="BP20" i="2"/>
  <c r="BO20" i="2"/>
  <c r="BN20" i="2"/>
  <c r="BM20" i="2"/>
  <c r="BL20" i="2"/>
  <c r="BK20" i="2"/>
  <c r="BJ20" i="2"/>
  <c r="BI20" i="2"/>
  <c r="BH20" i="2"/>
  <c r="BG20" i="2"/>
  <c r="BF20" i="2"/>
  <c r="BE20" i="2"/>
  <c r="BD20" i="2"/>
  <c r="BC20" i="2"/>
  <c r="BB20" i="2"/>
  <c r="BA20" i="2"/>
  <c r="AZ20" i="2"/>
  <c r="AY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KX20" i="2" s="1"/>
  <c r="F20" i="2"/>
  <c r="G20" i="2" s="1"/>
  <c r="E20" i="2"/>
  <c r="D20" i="2"/>
  <c r="C20" i="2"/>
  <c r="KX19" i="2"/>
  <c r="H19" i="2" s="1"/>
  <c r="KY19" i="2" s="1"/>
  <c r="KZ19" i="2" s="1"/>
  <c r="I19" i="2"/>
  <c r="G19" i="2"/>
  <c r="KX18" i="2"/>
  <c r="H18" i="2" s="1"/>
  <c r="KY18" i="2" s="1"/>
  <c r="KZ18" i="2" s="1"/>
  <c r="I18" i="2"/>
  <c r="G18" i="2"/>
  <c r="KX17" i="2"/>
  <c r="H17" i="2" s="1"/>
  <c r="KY17" i="2" s="1"/>
  <c r="KZ17" i="2" s="1"/>
  <c r="I17" i="2"/>
  <c r="G17" i="2"/>
  <c r="KX16" i="2"/>
  <c r="H16" i="2" s="1"/>
  <c r="KY16" i="2" s="1"/>
  <c r="KZ16" i="2" s="1"/>
  <c r="I16" i="2"/>
  <c r="G16" i="2"/>
  <c r="KX15" i="2"/>
  <c r="H15" i="2" s="1"/>
  <c r="KY15" i="2" s="1"/>
  <c r="KZ15" i="2" s="1"/>
  <c r="I15" i="2"/>
  <c r="G15" i="2"/>
  <c r="KX14" i="2"/>
  <c r="H14" i="2" s="1"/>
  <c r="KY14" i="2" s="1"/>
  <c r="KZ14" i="2" s="1"/>
  <c r="I14" i="2"/>
  <c r="G14" i="2"/>
  <c r="KX13" i="2"/>
  <c r="H13" i="2" s="1"/>
  <c r="KY13" i="2" s="1"/>
  <c r="KZ13" i="2" s="1"/>
  <c r="I13" i="2"/>
  <c r="G13" i="2"/>
  <c r="KX12" i="2"/>
  <c r="H12" i="2" s="1"/>
  <c r="I12" i="2"/>
  <c r="I20" i="2" s="1"/>
  <c r="G12" i="2"/>
  <c r="KU11" i="2"/>
  <c r="KU84" i="2" s="1"/>
  <c r="KT11" i="2"/>
  <c r="KT84" i="2" s="1"/>
  <c r="KS11" i="2"/>
  <c r="KS84" i="2" s="1"/>
  <c r="KR11" i="2"/>
  <c r="KR84" i="2" s="1"/>
  <c r="KQ11" i="2"/>
  <c r="KQ84" i="2" s="1"/>
  <c r="KP11" i="2"/>
  <c r="KP84" i="2" s="1"/>
  <c r="KO11" i="2"/>
  <c r="KO84" i="2" s="1"/>
  <c r="KN11" i="2"/>
  <c r="KN84" i="2" s="1"/>
  <c r="KM11" i="2"/>
  <c r="KM84" i="2" s="1"/>
  <c r="KL11" i="2"/>
  <c r="KL84" i="2" s="1"/>
  <c r="KK11" i="2"/>
  <c r="KK84" i="2" s="1"/>
  <c r="KJ11" i="2"/>
  <c r="KJ84" i="2" s="1"/>
  <c r="KI11" i="2"/>
  <c r="KH11" i="2"/>
  <c r="KG11" i="2"/>
  <c r="KG84" i="2" s="1"/>
  <c r="KF11" i="2"/>
  <c r="KF84" i="2" s="1"/>
  <c r="KE11" i="2"/>
  <c r="KE84" i="2" s="1"/>
  <c r="KD11" i="2"/>
  <c r="KD84" i="2" s="1"/>
  <c r="KC11" i="2"/>
  <c r="KC84" i="2" s="1"/>
  <c r="KB11" i="2"/>
  <c r="KB84" i="2" s="1"/>
  <c r="KA11" i="2"/>
  <c r="KA84" i="2" s="1"/>
  <c r="JZ11" i="2"/>
  <c r="JZ84" i="2" s="1"/>
  <c r="JY11" i="2"/>
  <c r="JY84" i="2" s="1"/>
  <c r="JX11" i="2"/>
  <c r="JX84" i="2" s="1"/>
  <c r="JW11" i="2"/>
  <c r="JW84" i="2" s="1"/>
  <c r="JV11" i="2"/>
  <c r="JV84" i="2" s="1"/>
  <c r="JU11" i="2"/>
  <c r="JU84" i="2" s="1"/>
  <c r="JT11" i="2"/>
  <c r="JT84" i="2" s="1"/>
  <c r="JS11" i="2"/>
  <c r="JS84" i="2" s="1"/>
  <c r="JR11" i="2"/>
  <c r="JR84" i="2" s="1"/>
  <c r="JQ11" i="2"/>
  <c r="JQ84" i="2" s="1"/>
  <c r="JP11" i="2"/>
  <c r="JP84" i="2" s="1"/>
  <c r="KX81" i="2" s="1"/>
  <c r="H81" i="2" s="1"/>
  <c r="KY81" i="2" s="1"/>
  <c r="KZ81" i="2" s="1"/>
  <c r="JO11" i="2"/>
  <c r="JO84" i="2" s="1"/>
  <c r="JN11" i="2"/>
  <c r="JN84" i="2" s="1"/>
  <c r="JM11" i="2"/>
  <c r="JM84" i="2" s="1"/>
  <c r="JL11" i="2"/>
  <c r="JL84" i="2" s="1"/>
  <c r="JK11" i="2"/>
  <c r="JJ11" i="2"/>
  <c r="JI11" i="2"/>
  <c r="JI84" i="2" s="1"/>
  <c r="JH11" i="2"/>
  <c r="JH84" i="2" s="1"/>
  <c r="JG11" i="2"/>
  <c r="JG84" i="2" s="1"/>
  <c r="JF11" i="2"/>
  <c r="JF84" i="2" s="1"/>
  <c r="JE11" i="2"/>
  <c r="JE84" i="2" s="1"/>
  <c r="JD11" i="2"/>
  <c r="JD84" i="2" s="1"/>
  <c r="JC11" i="2"/>
  <c r="JC84" i="2" s="1"/>
  <c r="JB11" i="2"/>
  <c r="JB84" i="2" s="1"/>
  <c r="JA11" i="2"/>
  <c r="JA84" i="2" s="1"/>
  <c r="IZ11" i="2"/>
  <c r="IZ84" i="2" s="1"/>
  <c r="IY11" i="2"/>
  <c r="IY84" i="2" s="1"/>
  <c r="IX11" i="2"/>
  <c r="IX84" i="2" s="1"/>
  <c r="IW11" i="2"/>
  <c r="IW84" i="2" s="1"/>
  <c r="IV11" i="2"/>
  <c r="IV84" i="2" s="1"/>
  <c r="IU11" i="2"/>
  <c r="IU84" i="2" s="1"/>
  <c r="IT11" i="2"/>
  <c r="IT84" i="2" s="1"/>
  <c r="IS11" i="2"/>
  <c r="IS84" i="2" s="1"/>
  <c r="IR11" i="2"/>
  <c r="IR84" i="2" s="1"/>
  <c r="IQ11" i="2"/>
  <c r="IQ84" i="2" s="1"/>
  <c r="IP11" i="2"/>
  <c r="IP84" i="2" s="1"/>
  <c r="IO11" i="2"/>
  <c r="IO84" i="2" s="1"/>
  <c r="IN11" i="2"/>
  <c r="IN84" i="2" s="1"/>
  <c r="IM11" i="2"/>
  <c r="IL11" i="2"/>
  <c r="IK11" i="2"/>
  <c r="IK84" i="2" s="1"/>
  <c r="IJ11" i="2"/>
  <c r="IJ84" i="2" s="1"/>
  <c r="II11" i="2"/>
  <c r="II84" i="2" s="1"/>
  <c r="IH11" i="2"/>
  <c r="IH84" i="2" s="1"/>
  <c r="IG11" i="2"/>
  <c r="IG84" i="2" s="1"/>
  <c r="IF11" i="2"/>
  <c r="IF84" i="2" s="1"/>
  <c r="IE11" i="2"/>
  <c r="IE84" i="2" s="1"/>
  <c r="ID11" i="2"/>
  <c r="ID84" i="2" s="1"/>
  <c r="IC11" i="2"/>
  <c r="IC84" i="2" s="1"/>
  <c r="IB11" i="2"/>
  <c r="IB84" i="2" s="1"/>
  <c r="IA11" i="2"/>
  <c r="IA84" i="2" s="1"/>
  <c r="HZ11" i="2"/>
  <c r="HZ84" i="2" s="1"/>
  <c r="HY11" i="2"/>
  <c r="HY84" i="2" s="1"/>
  <c r="HX11" i="2"/>
  <c r="HX84" i="2" s="1"/>
  <c r="HW11" i="2"/>
  <c r="HW84" i="2" s="1"/>
  <c r="HV11" i="2"/>
  <c r="HV84" i="2" s="1"/>
  <c r="HU11" i="2"/>
  <c r="HU84" i="2" s="1"/>
  <c r="HT11" i="2"/>
  <c r="HT84" i="2" s="1"/>
  <c r="HS11" i="2"/>
  <c r="HS84" i="2" s="1"/>
  <c r="HR11" i="2"/>
  <c r="HR84" i="2" s="1"/>
  <c r="HQ11" i="2"/>
  <c r="HQ84" i="2" s="1"/>
  <c r="HP11" i="2"/>
  <c r="HP84" i="2" s="1"/>
  <c r="HO11" i="2"/>
  <c r="HN11" i="2"/>
  <c r="HM11" i="2"/>
  <c r="HM84" i="2" s="1"/>
  <c r="HL11" i="2"/>
  <c r="HL84" i="2" s="1"/>
  <c r="HK11" i="2"/>
  <c r="HK84" i="2" s="1"/>
  <c r="HJ11" i="2"/>
  <c r="HJ84" i="2" s="1"/>
  <c r="HI11" i="2"/>
  <c r="HI84" i="2" s="1"/>
  <c r="HH11" i="2"/>
  <c r="HH84" i="2" s="1"/>
  <c r="HG11" i="2"/>
  <c r="HG84" i="2" s="1"/>
  <c r="HF11" i="2"/>
  <c r="HF84" i="2" s="1"/>
  <c r="HE11" i="2"/>
  <c r="HE84" i="2" s="1"/>
  <c r="HD11" i="2"/>
  <c r="HD84" i="2" s="1"/>
  <c r="HC11" i="2"/>
  <c r="HC84" i="2" s="1"/>
  <c r="HB11" i="2"/>
  <c r="HB84" i="2" s="1"/>
  <c r="HA11" i="2"/>
  <c r="HA84" i="2" s="1"/>
  <c r="GZ11" i="2"/>
  <c r="GZ84" i="2" s="1"/>
  <c r="GY11" i="2"/>
  <c r="GY84" i="2" s="1"/>
  <c r="GX11" i="2"/>
  <c r="GX84" i="2" s="1"/>
  <c r="GW11" i="2"/>
  <c r="GW84" i="2" s="1"/>
  <c r="GV11" i="2"/>
  <c r="GV84" i="2" s="1"/>
  <c r="GU11" i="2"/>
  <c r="GU84" i="2" s="1"/>
  <c r="GT11" i="2"/>
  <c r="GT84" i="2" s="1"/>
  <c r="GS11" i="2"/>
  <c r="GS84" i="2" s="1"/>
  <c r="GR11" i="2"/>
  <c r="GR84" i="2" s="1"/>
  <c r="GQ11" i="2"/>
  <c r="GP11" i="2"/>
  <c r="GO11" i="2"/>
  <c r="GO84" i="2" s="1"/>
  <c r="GN11" i="2"/>
  <c r="GN84" i="2" s="1"/>
  <c r="GM11" i="2"/>
  <c r="GM84" i="2" s="1"/>
  <c r="GL11" i="2"/>
  <c r="GL84" i="2" s="1"/>
  <c r="GK11" i="2"/>
  <c r="GK84" i="2" s="1"/>
  <c r="GJ11" i="2"/>
  <c r="GJ84" i="2" s="1"/>
  <c r="GI11" i="2"/>
  <c r="GI84" i="2" s="1"/>
  <c r="GH11" i="2"/>
  <c r="GH84" i="2" s="1"/>
  <c r="GG11" i="2"/>
  <c r="GG84" i="2" s="1"/>
  <c r="GF11" i="2"/>
  <c r="GF84" i="2" s="1"/>
  <c r="GE11" i="2"/>
  <c r="GE84" i="2" s="1"/>
  <c r="GD11" i="2"/>
  <c r="GD84" i="2" s="1"/>
  <c r="GC11" i="2"/>
  <c r="GC84" i="2" s="1"/>
  <c r="GB11" i="2"/>
  <c r="GB84" i="2" s="1"/>
  <c r="GA11" i="2"/>
  <c r="GA84" i="2" s="1"/>
  <c r="FZ11" i="2"/>
  <c r="FZ84" i="2" s="1"/>
  <c r="FY11" i="2"/>
  <c r="FY84" i="2" s="1"/>
  <c r="FX11" i="2"/>
  <c r="FX84" i="2" s="1"/>
  <c r="FW11" i="2"/>
  <c r="FW84" i="2" s="1"/>
  <c r="FV11" i="2"/>
  <c r="FV84" i="2" s="1"/>
  <c r="FU11" i="2"/>
  <c r="FU84" i="2" s="1"/>
  <c r="FT11" i="2"/>
  <c r="FT84" i="2" s="1"/>
  <c r="FS11" i="2"/>
  <c r="FR11" i="2"/>
  <c r="FQ11" i="2"/>
  <c r="FQ84" i="2" s="1"/>
  <c r="FP11" i="2"/>
  <c r="FP84" i="2" s="1"/>
  <c r="FO11" i="2"/>
  <c r="FO84" i="2" s="1"/>
  <c r="FN11" i="2"/>
  <c r="FN84" i="2" s="1"/>
  <c r="FM11" i="2"/>
  <c r="FM84" i="2" s="1"/>
  <c r="FL11" i="2"/>
  <c r="FL84" i="2" s="1"/>
  <c r="FK11" i="2"/>
  <c r="FK84" i="2" s="1"/>
  <c r="FJ11" i="2"/>
  <c r="FJ84" i="2" s="1"/>
  <c r="FI11" i="2"/>
  <c r="FI84" i="2" s="1"/>
  <c r="FH11" i="2"/>
  <c r="FH84" i="2" s="1"/>
  <c r="FG11" i="2"/>
  <c r="FG84" i="2" s="1"/>
  <c r="FF11" i="2"/>
  <c r="FF84" i="2" s="1"/>
  <c r="FE11" i="2"/>
  <c r="FE84" i="2" s="1"/>
  <c r="FD11" i="2"/>
  <c r="FD84" i="2" s="1"/>
  <c r="FC11" i="2"/>
  <c r="FC84" i="2" s="1"/>
  <c r="FB11" i="2"/>
  <c r="FB84" i="2" s="1"/>
  <c r="FA11" i="2"/>
  <c r="FA84" i="2" s="1"/>
  <c r="EZ11" i="2"/>
  <c r="EZ84" i="2" s="1"/>
  <c r="EY11" i="2"/>
  <c r="EY84" i="2" s="1"/>
  <c r="EX11" i="2"/>
  <c r="EX84" i="2" s="1"/>
  <c r="EW11" i="2"/>
  <c r="EW84" i="2" s="1"/>
  <c r="EV11" i="2"/>
  <c r="EV84" i="2" s="1"/>
  <c r="EU11" i="2"/>
  <c r="ET11" i="2"/>
  <c r="ES11" i="2"/>
  <c r="ES84" i="2" s="1"/>
  <c r="ER11" i="2"/>
  <c r="ER84" i="2" s="1"/>
  <c r="EQ11" i="2"/>
  <c r="EQ84" i="2" s="1"/>
  <c r="EP11" i="2"/>
  <c r="EP84" i="2" s="1"/>
  <c r="EO11" i="2"/>
  <c r="EO84" i="2" s="1"/>
  <c r="EN11" i="2"/>
  <c r="EN84" i="2" s="1"/>
  <c r="EM11" i="2"/>
  <c r="EM84" i="2" s="1"/>
  <c r="EL11" i="2"/>
  <c r="EL84" i="2" s="1"/>
  <c r="EK11" i="2"/>
  <c r="EK84" i="2" s="1"/>
  <c r="EJ11" i="2"/>
  <c r="EJ84" i="2" s="1"/>
  <c r="EI11" i="2"/>
  <c r="EI84" i="2" s="1"/>
  <c r="EH11" i="2"/>
  <c r="EH84" i="2" s="1"/>
  <c r="EG11" i="2"/>
  <c r="EG84" i="2" s="1"/>
  <c r="EF11" i="2"/>
  <c r="EF84" i="2" s="1"/>
  <c r="EE11" i="2"/>
  <c r="EE84" i="2" s="1"/>
  <c r="ED11" i="2"/>
  <c r="ED84" i="2" s="1"/>
  <c r="EC11" i="2"/>
  <c r="EC84" i="2" s="1"/>
  <c r="EB11" i="2"/>
  <c r="EB84" i="2" s="1"/>
  <c r="EA11" i="2"/>
  <c r="EA84" i="2" s="1"/>
  <c r="DZ11" i="2"/>
  <c r="DZ84" i="2" s="1"/>
  <c r="DY11" i="2"/>
  <c r="DY84" i="2" s="1"/>
  <c r="DX11" i="2"/>
  <c r="DX84" i="2" s="1"/>
  <c r="DW11" i="2"/>
  <c r="DV11" i="2"/>
  <c r="DU11" i="2"/>
  <c r="DU84" i="2" s="1"/>
  <c r="DT11" i="2"/>
  <c r="DT84" i="2" s="1"/>
  <c r="DS11" i="2"/>
  <c r="DS84" i="2" s="1"/>
  <c r="DR11" i="2"/>
  <c r="DR84" i="2" s="1"/>
  <c r="DQ11" i="2"/>
  <c r="DQ84" i="2" s="1"/>
  <c r="DP11" i="2"/>
  <c r="DP84" i="2" s="1"/>
  <c r="DO11" i="2"/>
  <c r="DO84" i="2" s="1"/>
  <c r="DN11" i="2"/>
  <c r="DN84" i="2" s="1"/>
  <c r="DM11" i="2"/>
  <c r="DM84" i="2" s="1"/>
  <c r="DL11" i="2"/>
  <c r="DL84" i="2" s="1"/>
  <c r="DK11" i="2"/>
  <c r="DK84" i="2" s="1"/>
  <c r="DJ11" i="2"/>
  <c r="DJ84" i="2" s="1"/>
  <c r="DI11" i="2"/>
  <c r="DI84" i="2" s="1"/>
  <c r="DH11" i="2"/>
  <c r="DH84" i="2" s="1"/>
  <c r="DG11" i="2"/>
  <c r="DG84" i="2" s="1"/>
  <c r="DF11" i="2"/>
  <c r="DF84" i="2" s="1"/>
  <c r="DE11" i="2"/>
  <c r="DE84" i="2" s="1"/>
  <c r="DD11" i="2"/>
  <c r="DD84" i="2" s="1"/>
  <c r="DC11" i="2"/>
  <c r="DC84" i="2" s="1"/>
  <c r="DB11" i="2"/>
  <c r="DB84" i="2" s="1"/>
  <c r="DA11" i="2"/>
  <c r="DA84" i="2" s="1"/>
  <c r="CZ11" i="2"/>
  <c r="CZ84" i="2" s="1"/>
  <c r="CY11" i="2"/>
  <c r="CX11" i="2"/>
  <c r="CW11" i="2"/>
  <c r="CW84" i="2" s="1"/>
  <c r="CV11" i="2"/>
  <c r="CV84" i="2" s="1"/>
  <c r="CU11" i="2"/>
  <c r="CU84" i="2" s="1"/>
  <c r="CT11" i="2"/>
  <c r="CT84" i="2" s="1"/>
  <c r="CS11" i="2"/>
  <c r="CS84" i="2" s="1"/>
  <c r="CR11" i="2"/>
  <c r="CR84" i="2" s="1"/>
  <c r="CQ11" i="2"/>
  <c r="CQ84" i="2" s="1"/>
  <c r="CP11" i="2"/>
  <c r="CP84" i="2" s="1"/>
  <c r="CO11" i="2"/>
  <c r="CO84" i="2" s="1"/>
  <c r="CN11" i="2"/>
  <c r="CN84" i="2" s="1"/>
  <c r="CM11" i="2"/>
  <c r="CM84" i="2" s="1"/>
  <c r="CL11" i="2"/>
  <c r="CL84" i="2" s="1"/>
  <c r="CK11" i="2"/>
  <c r="CK84" i="2" s="1"/>
  <c r="CJ11" i="2"/>
  <c r="CJ84" i="2" s="1"/>
  <c r="CI11" i="2"/>
  <c r="CI84" i="2" s="1"/>
  <c r="CH11" i="2"/>
  <c r="CH84" i="2" s="1"/>
  <c r="CG11" i="2"/>
  <c r="CG84" i="2" s="1"/>
  <c r="CF11" i="2"/>
  <c r="CF84" i="2" s="1"/>
  <c r="CE11" i="2"/>
  <c r="CE84" i="2" s="1"/>
  <c r="CD11" i="2"/>
  <c r="CD84" i="2" s="1"/>
  <c r="CC11" i="2"/>
  <c r="CC84" i="2" s="1"/>
  <c r="CB11" i="2"/>
  <c r="CB84" i="2" s="1"/>
  <c r="CA11" i="2"/>
  <c r="BZ11" i="2"/>
  <c r="BY11" i="2"/>
  <c r="BY84" i="2" s="1"/>
  <c r="BX11" i="2"/>
  <c r="BX84" i="2" s="1"/>
  <c r="BW11" i="2"/>
  <c r="BW84" i="2" s="1"/>
  <c r="BV11" i="2"/>
  <c r="BV84" i="2" s="1"/>
  <c r="BU11" i="2"/>
  <c r="BU84" i="2" s="1"/>
  <c r="BT11" i="2"/>
  <c r="BT84" i="2" s="1"/>
  <c r="BS11" i="2"/>
  <c r="BS84" i="2" s="1"/>
  <c r="BR11" i="2"/>
  <c r="BR84" i="2" s="1"/>
  <c r="BQ11" i="2"/>
  <c r="BQ84" i="2" s="1"/>
  <c r="BP11" i="2"/>
  <c r="BP84" i="2" s="1"/>
  <c r="BO11" i="2"/>
  <c r="BO84" i="2" s="1"/>
  <c r="BN11" i="2"/>
  <c r="BN84" i="2" s="1"/>
  <c r="BM11" i="2"/>
  <c r="BM84" i="2" s="1"/>
  <c r="BL11" i="2"/>
  <c r="BL84" i="2" s="1"/>
  <c r="BK11" i="2"/>
  <c r="BK84" i="2" s="1"/>
  <c r="BJ11" i="2"/>
  <c r="BJ84" i="2" s="1"/>
  <c r="BI11" i="2"/>
  <c r="BI84" i="2" s="1"/>
  <c r="BH11" i="2"/>
  <c r="BH84" i="2" s="1"/>
  <c r="BG11" i="2"/>
  <c r="BG84" i="2" s="1"/>
  <c r="BF11" i="2"/>
  <c r="BF84" i="2" s="1"/>
  <c r="BE11" i="2"/>
  <c r="BE84" i="2" s="1"/>
  <c r="BD11" i="2"/>
  <c r="BD84" i="2" s="1"/>
  <c r="BC11" i="2"/>
  <c r="BB11" i="2"/>
  <c r="BA11" i="2"/>
  <c r="BA84" i="2" s="1"/>
  <c r="AZ11" i="2"/>
  <c r="AZ84" i="2" s="1"/>
  <c r="AY11" i="2"/>
  <c r="AY84" i="2" s="1"/>
  <c r="AX11" i="2"/>
  <c r="AX84" i="2" s="1"/>
  <c r="AW11" i="2"/>
  <c r="AW84" i="2" s="1"/>
  <c r="AV11" i="2"/>
  <c r="AV84" i="2" s="1"/>
  <c r="AU11" i="2"/>
  <c r="AU84" i="2" s="1"/>
  <c r="AT11" i="2"/>
  <c r="AT84" i="2" s="1"/>
  <c r="AS11" i="2"/>
  <c r="AS84" i="2" s="1"/>
  <c r="AR11" i="2"/>
  <c r="AR84" i="2" s="1"/>
  <c r="AQ11" i="2"/>
  <c r="AQ84" i="2" s="1"/>
  <c r="AP11" i="2"/>
  <c r="AP84" i="2" s="1"/>
  <c r="AO11" i="2"/>
  <c r="AO84" i="2" s="1"/>
  <c r="AN11" i="2"/>
  <c r="AN84" i="2" s="1"/>
  <c r="AM11" i="2"/>
  <c r="AM84" i="2" s="1"/>
  <c r="AL11" i="2"/>
  <c r="AL84" i="2" s="1"/>
  <c r="AK11" i="2"/>
  <c r="AK84" i="2" s="1"/>
  <c r="AJ11" i="2"/>
  <c r="AJ84" i="2" s="1"/>
  <c r="AI11" i="2"/>
  <c r="AI84" i="2" s="1"/>
  <c r="AH11" i="2"/>
  <c r="AH84" i="2" s="1"/>
  <c r="AG11" i="2"/>
  <c r="AG84" i="2" s="1"/>
  <c r="AF11" i="2"/>
  <c r="AF84" i="2" s="1"/>
  <c r="AE11" i="2"/>
  <c r="AD11" i="2"/>
  <c r="AC11" i="2"/>
  <c r="AC84" i="2" s="1"/>
  <c r="AB11" i="2"/>
  <c r="AB84" i="2" s="1"/>
  <c r="AA11" i="2"/>
  <c r="AA84" i="2" s="1"/>
  <c r="Z11" i="2"/>
  <c r="Z84" i="2" s="1"/>
  <c r="Y11" i="2"/>
  <c r="Y84" i="2" s="1"/>
  <c r="X11" i="2"/>
  <c r="X84" i="2" s="1"/>
  <c r="W11" i="2"/>
  <c r="W84" i="2" s="1"/>
  <c r="V11" i="2"/>
  <c r="V84" i="2" s="1"/>
  <c r="U11" i="2"/>
  <c r="U84" i="2" s="1"/>
  <c r="T11" i="2"/>
  <c r="T84" i="2" s="1"/>
  <c r="S11" i="2"/>
  <c r="S84" i="2" s="1"/>
  <c r="R11" i="2"/>
  <c r="R84" i="2" s="1"/>
  <c r="Q11" i="2"/>
  <c r="Q84" i="2" s="1"/>
  <c r="P11" i="2"/>
  <c r="P84" i="2" s="1"/>
  <c r="O11" i="2"/>
  <c r="O84" i="2" s="1"/>
  <c r="N11" i="2"/>
  <c r="N84" i="2" s="1"/>
  <c r="M11" i="2"/>
  <c r="M84" i="2" s="1"/>
  <c r="L11" i="2"/>
  <c r="L84" i="2" s="1"/>
  <c r="K11" i="2"/>
  <c r="K84" i="2" s="1"/>
  <c r="J11" i="2"/>
  <c r="J84" i="2" s="1"/>
  <c r="F11" i="2"/>
  <c r="G11" i="2" s="1"/>
  <c r="E11" i="2"/>
  <c r="D11" i="2"/>
  <c r="D84" i="2" s="1"/>
  <c r="E84" i="2" s="1"/>
  <c r="C11" i="2"/>
  <c r="C84" i="2" s="1"/>
  <c r="KX10" i="2"/>
  <c r="H10" i="2" s="1"/>
  <c r="KY10" i="2" s="1"/>
  <c r="KZ10" i="2" s="1"/>
  <c r="I10" i="2"/>
  <c r="G10" i="2"/>
  <c r="KX9" i="2"/>
  <c r="H9" i="2" s="1"/>
  <c r="KY9" i="2" s="1"/>
  <c r="KZ9" i="2" s="1"/>
  <c r="I9" i="2"/>
  <c r="G9" i="2"/>
  <c r="KX8" i="2"/>
  <c r="H8" i="2" s="1"/>
  <c r="KY8" i="2" s="1"/>
  <c r="KZ8" i="2" s="1"/>
  <c r="I8" i="2"/>
  <c r="G8" i="2"/>
  <c r="KX7" i="2"/>
  <c r="H7" i="2" s="1"/>
  <c r="KY7" i="2" s="1"/>
  <c r="KZ7" i="2" s="1"/>
  <c r="I7" i="2"/>
  <c r="G7" i="2"/>
  <c r="KX6" i="2"/>
  <c r="H6" i="2" s="1"/>
  <c r="KY6" i="2" s="1"/>
  <c r="KZ6" i="2" s="1"/>
  <c r="I6" i="2"/>
  <c r="G6" i="2"/>
  <c r="KX5" i="2"/>
  <c r="H5" i="2" s="1"/>
  <c r="KY5" i="2" s="1"/>
  <c r="KZ5" i="2" s="1"/>
  <c r="G5" i="2"/>
  <c r="KX4" i="2"/>
  <c r="I4" i="2"/>
  <c r="H4" i="2"/>
  <c r="KY4" i="2" s="1"/>
  <c r="KZ4" i="2" s="1"/>
  <c r="G4" i="2"/>
  <c r="G3" i="2"/>
  <c r="H29" i="2" l="1"/>
  <c r="KY21" i="2"/>
  <c r="KZ21" i="2" s="1"/>
  <c r="H74" i="2"/>
  <c r="KY66" i="2"/>
  <c r="KZ66" i="2" s="1"/>
  <c r="H47" i="2"/>
  <c r="KY39" i="2"/>
  <c r="KZ39" i="2" s="1"/>
  <c r="KX84" i="2"/>
  <c r="KY57" i="2"/>
  <c r="KZ57" i="2" s="1"/>
  <c r="H65" i="2"/>
  <c r="G84" i="2"/>
  <c r="H20" i="2"/>
  <c r="KY12" i="2"/>
  <c r="KZ12" i="2" s="1"/>
  <c r="H38" i="2"/>
  <c r="KY30" i="2"/>
  <c r="KZ30" i="2" s="1"/>
  <c r="H56" i="2"/>
  <c r="KY48" i="2"/>
  <c r="KZ48" i="2" s="1"/>
  <c r="H83" i="2"/>
  <c r="KY75" i="2"/>
  <c r="KZ75" i="2" s="1"/>
  <c r="H11" i="2"/>
  <c r="E56" i="2"/>
  <c r="KX11" i="2"/>
  <c r="I3" i="2"/>
  <c r="I11" i="2" s="1"/>
  <c r="I84" i="2" s="1"/>
  <c r="KY3" i="2"/>
  <c r="KZ3" i="2" s="1"/>
  <c r="KZ84" i="2" s="1"/>
  <c r="H84" i="2" l="1"/>
</calcChain>
</file>

<file path=xl/sharedStrings.xml><?xml version="1.0" encoding="utf-8"?>
<sst xmlns="http://schemas.openxmlformats.org/spreadsheetml/2006/main" count="103" uniqueCount="31">
  <si>
    <t>Internal medicine</t>
    <phoneticPr fontId="2"/>
  </si>
  <si>
    <t>Neurology</t>
    <phoneticPr fontId="2"/>
  </si>
  <si>
    <t>Pediatrics</t>
    <phoneticPr fontId="2"/>
  </si>
  <si>
    <t>Surgery</t>
    <phoneticPr fontId="2"/>
  </si>
  <si>
    <t>Neurosurgery</t>
    <phoneticPr fontId="2"/>
  </si>
  <si>
    <t>Respiratory surgery</t>
    <phoneticPr fontId="2"/>
  </si>
  <si>
    <t>Cardiovascular surgery</t>
    <phoneticPr fontId="2"/>
  </si>
  <si>
    <t>Ophthalmology</t>
    <phoneticPr fontId="2"/>
  </si>
  <si>
    <t>Otorhinolaryngology</t>
    <phoneticPr fontId="2"/>
  </si>
  <si>
    <t>Class</t>
    <phoneticPr fontId="2"/>
  </si>
  <si>
    <t>1 : University Hospital</t>
    <phoneticPr fontId="2"/>
  </si>
  <si>
    <t>2 : &gt;500 beds</t>
    <phoneticPr fontId="2"/>
  </si>
  <si>
    <t>3 : 400-499 beds</t>
    <phoneticPr fontId="2"/>
  </si>
  <si>
    <t>4 : 300-399 beds</t>
    <phoneticPr fontId="2"/>
  </si>
  <si>
    <t>5 : 200-299 beds</t>
    <phoneticPr fontId="2"/>
  </si>
  <si>
    <t>6 : 100-199 beds</t>
    <phoneticPr fontId="2"/>
  </si>
  <si>
    <t>7 : &lt;99 beds</t>
    <phoneticPr fontId="2"/>
  </si>
  <si>
    <t>8：special class</t>
    <phoneticPr fontId="2"/>
  </si>
  <si>
    <t>subtotal</t>
    <phoneticPr fontId="2"/>
  </si>
  <si>
    <t>Total</t>
    <phoneticPr fontId="2"/>
  </si>
  <si>
    <t>Number of targets</t>
    <phoneticPr fontId="2"/>
  </si>
  <si>
    <t>Number of surveys</t>
    <phoneticPr fontId="2"/>
  </si>
  <si>
    <t>Number of departments</t>
    <phoneticPr fontId="2"/>
  </si>
  <si>
    <t>Extraction rate%</t>
    <phoneticPr fontId="2"/>
  </si>
  <si>
    <t>Recovery rate</t>
    <phoneticPr fontId="2"/>
  </si>
  <si>
    <t>Recovery rate（%)</t>
    <phoneticPr fontId="2"/>
  </si>
  <si>
    <t>Number of reported patients</t>
  </si>
  <si>
    <t>Number of collection facilities by number of reported patients</t>
    <phoneticPr fontId="2"/>
  </si>
  <si>
    <t>Total number of patients in each row</t>
    <phoneticPr fontId="2"/>
  </si>
  <si>
    <t>Estimated number of patients</t>
    <phoneticPr fontId="2"/>
  </si>
  <si>
    <t>Rounding the estimated number of patient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1" fillId="2" borderId="10" applyNumberFormat="0" applyFont="0" applyAlignment="0" applyProtection="0">
      <alignment vertical="center"/>
    </xf>
  </cellStyleXfs>
  <cellXfs count="2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Border="1" applyAlignment="1">
      <alignment vertical="center"/>
    </xf>
    <xf numFmtId="20" fontId="0" fillId="0" borderId="0" xfId="0" applyNumberFormat="1" applyBorder="1" applyAlignment="1">
      <alignment vertical="center"/>
    </xf>
    <xf numFmtId="0" fontId="0" fillId="0" borderId="4" xfId="0" applyBorder="1">
      <alignment vertical="center"/>
    </xf>
    <xf numFmtId="0" fontId="0" fillId="0" borderId="4" xfId="0" applyFill="1" applyBorder="1" applyAlignment="1">
      <alignment horizontal="center" vertical="center"/>
    </xf>
    <xf numFmtId="38" fontId="0" fillId="0" borderId="5" xfId="1" applyFont="1" applyBorder="1" applyAlignment="1">
      <alignment horizontal="center" vertical="center"/>
    </xf>
    <xf numFmtId="38" fontId="0" fillId="0" borderId="6" xfId="1" applyFont="1" applyBorder="1" applyAlignment="1">
      <alignment horizontal="center" vertical="center"/>
    </xf>
    <xf numFmtId="38" fontId="0" fillId="0" borderId="6" xfId="0" applyNumberFormat="1" applyBorder="1" applyAlignment="1">
      <alignment horizontal="center" vertical="center"/>
    </xf>
    <xf numFmtId="38" fontId="0" fillId="0" borderId="7" xfId="1" applyFont="1" applyBorder="1" applyAlignment="1">
      <alignment horizontal="center" vertical="center"/>
    </xf>
    <xf numFmtId="38" fontId="0" fillId="0" borderId="8" xfId="1" applyFont="1" applyBorder="1" applyAlignment="1">
      <alignment horizontal="center" vertical="center"/>
    </xf>
    <xf numFmtId="38" fontId="0" fillId="0" borderId="8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9" fontId="0" fillId="0" borderId="2" xfId="0" applyNumberFormat="1" applyBorder="1" applyAlignment="1">
      <alignment horizontal="center" vertical="center"/>
    </xf>
    <xf numFmtId="9" fontId="0" fillId="0" borderId="3" xfId="0" applyNumberFormat="1" applyBorder="1" applyAlignment="1">
      <alignment horizontal="center" vertical="center"/>
    </xf>
    <xf numFmtId="9" fontId="0" fillId="0" borderId="9" xfId="0" applyNumberFormat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10" xfId="2" applyFont="1">
      <alignment vertical="center"/>
    </xf>
    <xf numFmtId="38" fontId="0" fillId="0" borderId="4" xfId="0" applyNumberFormat="1" applyBorder="1">
      <alignment vertical="center"/>
    </xf>
    <xf numFmtId="38" fontId="0" fillId="0" borderId="8" xfId="0" applyNumberFormat="1" applyBorder="1" applyAlignment="1">
      <alignment horizontal="right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3">
    <cellStyle name="メモ" xfId="2" builtinId="10"/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CB525-80A1-432C-9890-C12940D1E0A8}">
  <dimension ref="A1:KZ85"/>
  <sheetViews>
    <sheetView tabSelected="1" workbookViewId="0">
      <selection activeCell="LB12" sqref="LB12"/>
    </sheetView>
  </sheetViews>
  <sheetFormatPr defaultRowHeight="18" x14ac:dyDescent="0.55000000000000004"/>
  <cols>
    <col min="1" max="1" width="22.1640625" customWidth="1"/>
    <col min="2" max="2" width="22.6640625" customWidth="1"/>
    <col min="3" max="3" width="17.83203125" customWidth="1"/>
    <col min="4" max="4" width="18.5" customWidth="1"/>
    <col min="5" max="5" width="16.1640625" customWidth="1"/>
    <col min="6" max="6" width="13.4140625" customWidth="1"/>
    <col min="7" max="7" width="18.33203125" customWidth="1"/>
    <col min="8" max="8" width="26.6640625" customWidth="1"/>
    <col min="310" max="310" width="35.08203125" style="20" customWidth="1"/>
    <col min="311" max="311" width="29.83203125" customWidth="1"/>
    <col min="312" max="312" width="40.1640625" customWidth="1"/>
  </cols>
  <sheetData>
    <row r="1" spans="1:312" x14ac:dyDescent="0.55000000000000004">
      <c r="B1" s="23" t="s">
        <v>9</v>
      </c>
      <c r="C1" s="25" t="s">
        <v>22</v>
      </c>
      <c r="D1" s="25"/>
      <c r="E1" s="25"/>
      <c r="F1" s="25"/>
      <c r="G1" s="25"/>
      <c r="I1" s="25" t="s">
        <v>27</v>
      </c>
      <c r="J1" s="25"/>
      <c r="K1" s="25"/>
      <c r="L1" s="25"/>
      <c r="M1" s="25"/>
      <c r="N1" s="25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  <c r="CZ1" s="19"/>
      <c r="DA1" s="19"/>
      <c r="DB1" s="19"/>
      <c r="DC1" s="19"/>
      <c r="DD1" s="19"/>
      <c r="DE1" s="19"/>
      <c r="DF1" s="19"/>
      <c r="DG1" s="19"/>
      <c r="DH1" s="19"/>
      <c r="DI1" s="19"/>
      <c r="DJ1" s="19"/>
      <c r="DK1" s="19"/>
      <c r="DL1" s="19"/>
      <c r="DM1" s="19"/>
      <c r="DN1" s="19"/>
      <c r="DO1" s="19"/>
      <c r="DP1" s="19"/>
      <c r="DQ1" s="19"/>
      <c r="DR1" s="19"/>
      <c r="DS1" s="19"/>
      <c r="DT1" s="19"/>
      <c r="DU1" s="19"/>
      <c r="DV1" s="19"/>
      <c r="DW1" s="19"/>
      <c r="DX1" s="19"/>
      <c r="DY1" s="19"/>
      <c r="DZ1" s="19"/>
      <c r="EA1" s="19"/>
      <c r="EB1" s="19"/>
      <c r="EC1" s="19"/>
      <c r="ED1" s="19"/>
      <c r="EE1" s="19"/>
      <c r="EF1" s="19"/>
      <c r="EG1" s="19"/>
      <c r="EH1" s="19"/>
      <c r="EI1" s="19"/>
      <c r="EJ1" s="19"/>
      <c r="EK1" s="19"/>
      <c r="EL1" s="19"/>
      <c r="EM1" s="19"/>
      <c r="EN1" s="19"/>
      <c r="EO1" s="19"/>
      <c r="EP1" s="19"/>
      <c r="EQ1" s="19"/>
      <c r="ER1" s="19"/>
      <c r="ES1" s="19"/>
      <c r="ET1" s="19"/>
      <c r="EU1" s="19"/>
      <c r="EV1" s="19"/>
      <c r="EW1" s="19"/>
      <c r="EX1" s="19"/>
      <c r="EY1" s="19"/>
      <c r="EZ1" s="19"/>
      <c r="FA1" s="19"/>
      <c r="FB1" s="19"/>
      <c r="FC1" s="19"/>
      <c r="FD1" s="19"/>
      <c r="FE1" s="19"/>
      <c r="FF1" s="19"/>
      <c r="FG1" s="19"/>
      <c r="FH1" s="19"/>
      <c r="FI1" s="19"/>
      <c r="FJ1" s="19"/>
      <c r="FK1" s="19"/>
      <c r="FL1" s="19"/>
      <c r="FM1" s="19"/>
      <c r="FN1" s="19"/>
      <c r="FO1" s="19"/>
      <c r="FP1" s="19"/>
      <c r="FQ1" s="19"/>
      <c r="FR1" s="19"/>
      <c r="FS1" s="19"/>
      <c r="FT1" s="19"/>
      <c r="FU1" s="19"/>
      <c r="FV1" s="19"/>
      <c r="FW1" s="19"/>
      <c r="FX1" s="19"/>
      <c r="FY1" s="19"/>
      <c r="FZ1" s="19"/>
      <c r="GA1" s="19"/>
      <c r="GB1" s="19"/>
      <c r="GC1" s="19"/>
      <c r="GD1" s="19"/>
      <c r="GE1" s="19"/>
      <c r="GF1" s="19"/>
      <c r="GG1" s="19"/>
      <c r="GH1" s="19"/>
      <c r="GI1" s="19"/>
      <c r="GJ1" s="19"/>
      <c r="GK1" s="19"/>
      <c r="GL1" s="19"/>
      <c r="GM1" s="19"/>
      <c r="GN1" s="19"/>
      <c r="GO1" s="19"/>
      <c r="GP1" s="19"/>
      <c r="GQ1" s="19"/>
      <c r="GR1" s="19"/>
      <c r="GS1" s="19"/>
      <c r="GT1" s="19"/>
      <c r="GU1" s="19"/>
      <c r="GV1" s="19"/>
      <c r="GW1" s="19"/>
      <c r="GX1" s="19"/>
      <c r="GY1" s="19"/>
      <c r="GZ1" s="19"/>
      <c r="HA1" s="19"/>
      <c r="HB1" s="19"/>
      <c r="HC1" s="19"/>
      <c r="HD1" s="19"/>
      <c r="HE1" s="19"/>
      <c r="HF1" s="19"/>
      <c r="HG1" s="19"/>
      <c r="HH1" s="19"/>
      <c r="HI1" s="19"/>
      <c r="HJ1" s="19"/>
      <c r="HK1" s="19"/>
      <c r="HL1" s="19"/>
      <c r="HM1" s="19"/>
      <c r="HN1" s="19"/>
      <c r="HO1" s="19"/>
      <c r="HP1" s="19"/>
      <c r="HQ1" s="19"/>
      <c r="HR1" s="19"/>
      <c r="HS1" s="19"/>
      <c r="HT1" s="19"/>
      <c r="HU1" s="19"/>
      <c r="HV1" s="19"/>
      <c r="HW1" s="19"/>
      <c r="HX1" s="19"/>
      <c r="HY1" s="19"/>
      <c r="HZ1" s="19"/>
      <c r="IA1" s="19"/>
      <c r="IB1" s="19"/>
      <c r="IC1" s="19"/>
      <c r="ID1" s="19"/>
      <c r="IE1" s="19"/>
      <c r="IF1" s="19"/>
      <c r="IG1" s="19"/>
      <c r="IH1" s="19"/>
      <c r="II1" s="19"/>
      <c r="IJ1" s="19"/>
      <c r="IK1" s="19"/>
      <c r="IL1" s="19"/>
      <c r="IM1" s="19"/>
      <c r="IN1" s="19"/>
      <c r="IO1" s="19"/>
      <c r="IP1" s="19"/>
      <c r="IQ1" s="19"/>
      <c r="IR1" s="19"/>
      <c r="IS1" s="19"/>
      <c r="IT1" s="19"/>
      <c r="IU1" s="19"/>
      <c r="IV1" s="19"/>
      <c r="IW1" s="19"/>
      <c r="IX1" s="19"/>
      <c r="IY1" s="19"/>
      <c r="IZ1" s="19"/>
      <c r="JA1" s="19"/>
      <c r="JB1" s="19"/>
      <c r="JC1" s="19"/>
      <c r="JD1" s="19"/>
      <c r="JE1" s="19"/>
      <c r="JF1" s="19"/>
      <c r="JG1" s="19"/>
      <c r="JH1" s="19"/>
      <c r="JI1" s="19"/>
      <c r="JJ1" s="19"/>
      <c r="JK1" s="19"/>
      <c r="JL1" s="19"/>
      <c r="JM1" s="19"/>
      <c r="JN1" s="19"/>
      <c r="JO1" s="19"/>
      <c r="JP1" s="19"/>
      <c r="JQ1" s="19"/>
      <c r="JR1" s="19"/>
      <c r="JS1" s="19"/>
      <c r="JT1" s="19"/>
      <c r="JU1" s="19"/>
      <c r="JV1" s="19"/>
      <c r="JW1" s="19"/>
      <c r="JX1" s="19"/>
      <c r="JY1" s="19"/>
      <c r="JZ1" s="19"/>
      <c r="KA1" s="19"/>
      <c r="KB1" s="19"/>
      <c r="KC1" s="19"/>
      <c r="KD1" s="19"/>
      <c r="KE1" s="19"/>
      <c r="KF1" s="19"/>
      <c r="KG1" s="19"/>
      <c r="KH1" s="19"/>
      <c r="KI1" s="19"/>
      <c r="KJ1" s="19"/>
      <c r="KK1" s="19"/>
      <c r="KL1" s="19"/>
      <c r="KM1" s="19"/>
      <c r="KN1" s="19"/>
      <c r="KO1" s="19"/>
      <c r="KP1" s="19"/>
      <c r="KQ1" s="19"/>
      <c r="KR1" s="19"/>
      <c r="KS1" s="19"/>
      <c r="KT1" s="19"/>
      <c r="KU1" s="19"/>
      <c r="KV1" s="19"/>
    </row>
    <row r="2" spans="1:312" x14ac:dyDescent="0.55000000000000004">
      <c r="A2" s="1"/>
      <c r="B2" s="24"/>
      <c r="C2" s="1" t="s">
        <v>20</v>
      </c>
      <c r="D2" s="1" t="s">
        <v>21</v>
      </c>
      <c r="E2" s="1" t="s">
        <v>23</v>
      </c>
      <c r="F2" s="1" t="s">
        <v>24</v>
      </c>
      <c r="G2" s="1" t="s">
        <v>25</v>
      </c>
      <c r="H2" s="1" t="s">
        <v>26</v>
      </c>
      <c r="I2" s="1">
        <v>0</v>
      </c>
      <c r="J2" s="1">
        <v>1</v>
      </c>
      <c r="K2" s="1">
        <v>2</v>
      </c>
      <c r="L2" s="1">
        <v>3</v>
      </c>
      <c r="M2" s="1">
        <v>4</v>
      </c>
      <c r="N2" s="1">
        <v>5</v>
      </c>
      <c r="O2" s="16">
        <v>6</v>
      </c>
      <c r="P2" s="16">
        <v>7</v>
      </c>
      <c r="Q2" s="16">
        <v>8</v>
      </c>
      <c r="R2" s="16">
        <v>9</v>
      </c>
      <c r="S2" s="16">
        <v>10</v>
      </c>
      <c r="T2" s="16">
        <v>11</v>
      </c>
      <c r="U2" s="16">
        <v>12</v>
      </c>
      <c r="V2" s="16">
        <v>13</v>
      </c>
      <c r="W2" s="16">
        <v>14</v>
      </c>
      <c r="X2" s="16">
        <v>15</v>
      </c>
      <c r="Y2" s="16">
        <v>16</v>
      </c>
      <c r="Z2" s="16">
        <v>17</v>
      </c>
      <c r="AA2" s="16">
        <v>18</v>
      </c>
      <c r="AB2" s="16">
        <v>19</v>
      </c>
      <c r="AC2" s="16">
        <v>20</v>
      </c>
      <c r="AD2" s="16">
        <v>21</v>
      </c>
      <c r="AE2" s="16">
        <v>22</v>
      </c>
      <c r="AF2" s="16">
        <v>23</v>
      </c>
      <c r="AG2" s="16">
        <v>24</v>
      </c>
      <c r="AH2" s="16">
        <v>25</v>
      </c>
      <c r="AI2" s="16">
        <v>26</v>
      </c>
      <c r="AJ2" s="16">
        <v>27</v>
      </c>
      <c r="AK2" s="16">
        <v>28</v>
      </c>
      <c r="AL2" s="16">
        <v>29</v>
      </c>
      <c r="AM2" s="16">
        <v>30</v>
      </c>
      <c r="AN2" s="16">
        <v>31</v>
      </c>
      <c r="AO2" s="16">
        <v>32</v>
      </c>
      <c r="AP2" s="16">
        <v>33</v>
      </c>
      <c r="AQ2" s="16">
        <v>34</v>
      </c>
      <c r="AR2" s="16">
        <v>35</v>
      </c>
      <c r="AS2" s="16">
        <v>36</v>
      </c>
      <c r="AT2" s="16">
        <v>37</v>
      </c>
      <c r="AU2" s="16">
        <v>38</v>
      </c>
      <c r="AV2" s="16">
        <v>39</v>
      </c>
      <c r="AW2" s="16">
        <v>40</v>
      </c>
      <c r="AX2" s="16">
        <v>41</v>
      </c>
      <c r="AY2" s="16">
        <v>42</v>
      </c>
      <c r="AZ2" s="16">
        <v>43</v>
      </c>
      <c r="BA2" s="16">
        <v>44</v>
      </c>
      <c r="BB2" s="16">
        <v>45</v>
      </c>
      <c r="BC2" s="16">
        <v>46</v>
      </c>
      <c r="BD2" s="16">
        <v>47</v>
      </c>
      <c r="BE2" s="16">
        <v>48</v>
      </c>
      <c r="BF2" s="16">
        <v>49</v>
      </c>
      <c r="BG2" s="16">
        <v>50</v>
      </c>
      <c r="BH2" s="16">
        <v>51</v>
      </c>
      <c r="BI2" s="16">
        <v>52</v>
      </c>
      <c r="BJ2" s="16">
        <v>53</v>
      </c>
      <c r="BK2" s="16">
        <v>54</v>
      </c>
      <c r="BL2" s="16">
        <v>55</v>
      </c>
      <c r="BM2" s="16">
        <v>56</v>
      </c>
      <c r="BN2" s="16">
        <v>57</v>
      </c>
      <c r="BO2" s="16">
        <v>58</v>
      </c>
      <c r="BP2" s="16">
        <v>59</v>
      </c>
      <c r="BQ2" s="16">
        <v>60</v>
      </c>
      <c r="BR2" s="16">
        <v>61</v>
      </c>
      <c r="BS2" s="16">
        <v>62</v>
      </c>
      <c r="BT2" s="16">
        <v>63</v>
      </c>
      <c r="BU2" s="16">
        <v>64</v>
      </c>
      <c r="BV2" s="16">
        <v>65</v>
      </c>
      <c r="BW2" s="16">
        <v>66</v>
      </c>
      <c r="BX2" s="16">
        <v>67</v>
      </c>
      <c r="BY2" s="16">
        <v>68</v>
      </c>
      <c r="BZ2" s="16">
        <v>69</v>
      </c>
      <c r="CA2" s="16">
        <v>70</v>
      </c>
      <c r="CB2" s="16">
        <v>71</v>
      </c>
      <c r="CC2" s="16">
        <v>72</v>
      </c>
      <c r="CD2" s="16">
        <v>73</v>
      </c>
      <c r="CE2" s="16">
        <v>74</v>
      </c>
      <c r="CF2" s="16">
        <v>75</v>
      </c>
      <c r="CG2" s="16">
        <v>76</v>
      </c>
      <c r="CH2" s="16">
        <v>77</v>
      </c>
      <c r="CI2" s="16">
        <v>78</v>
      </c>
      <c r="CJ2" s="16">
        <v>79</v>
      </c>
      <c r="CK2" s="16">
        <v>80</v>
      </c>
      <c r="CL2" s="16">
        <v>81</v>
      </c>
      <c r="CM2" s="16">
        <v>82</v>
      </c>
      <c r="CN2" s="16">
        <v>83</v>
      </c>
      <c r="CO2" s="16">
        <v>84</v>
      </c>
      <c r="CP2" s="16">
        <v>85</v>
      </c>
      <c r="CQ2" s="16">
        <v>86</v>
      </c>
      <c r="CR2" s="16">
        <v>87</v>
      </c>
      <c r="CS2" s="16">
        <v>88</v>
      </c>
      <c r="CT2" s="16">
        <v>89</v>
      </c>
      <c r="CU2" s="16">
        <v>90</v>
      </c>
      <c r="CV2" s="16">
        <v>91</v>
      </c>
      <c r="CW2" s="16">
        <v>92</v>
      </c>
      <c r="CX2" s="16">
        <v>93</v>
      </c>
      <c r="CY2" s="16">
        <v>94</v>
      </c>
      <c r="CZ2" s="16">
        <v>95</v>
      </c>
      <c r="DA2" s="16">
        <v>96</v>
      </c>
      <c r="DB2" s="16">
        <v>97</v>
      </c>
      <c r="DC2" s="16">
        <v>98</v>
      </c>
      <c r="DD2" s="16">
        <v>99</v>
      </c>
      <c r="DE2" s="16">
        <v>100</v>
      </c>
      <c r="DF2" s="16">
        <v>101</v>
      </c>
      <c r="DG2" s="16">
        <v>102</v>
      </c>
      <c r="DH2" s="16">
        <v>103</v>
      </c>
      <c r="DI2" s="16">
        <v>104</v>
      </c>
      <c r="DJ2" s="16">
        <v>105</v>
      </c>
      <c r="DK2" s="16">
        <v>106</v>
      </c>
      <c r="DL2" s="16">
        <v>107</v>
      </c>
      <c r="DM2" s="16">
        <v>108</v>
      </c>
      <c r="DN2" s="16">
        <v>109</v>
      </c>
      <c r="DO2" s="16">
        <v>110</v>
      </c>
      <c r="DP2" s="16">
        <v>111</v>
      </c>
      <c r="DQ2" s="16">
        <v>112</v>
      </c>
      <c r="DR2" s="16">
        <v>113</v>
      </c>
      <c r="DS2" s="16">
        <v>114</v>
      </c>
      <c r="DT2" s="16">
        <v>115</v>
      </c>
      <c r="DU2" s="16">
        <v>116</v>
      </c>
      <c r="DV2" s="16">
        <v>117</v>
      </c>
      <c r="DW2" s="16">
        <v>118</v>
      </c>
      <c r="DX2" s="16">
        <v>119</v>
      </c>
      <c r="DY2" s="16">
        <v>120</v>
      </c>
      <c r="DZ2" s="16">
        <v>121</v>
      </c>
      <c r="EA2" s="16">
        <v>122</v>
      </c>
      <c r="EB2" s="16">
        <v>123</v>
      </c>
      <c r="EC2" s="16">
        <v>124</v>
      </c>
      <c r="ED2" s="16">
        <v>125</v>
      </c>
      <c r="EE2" s="16">
        <v>126</v>
      </c>
      <c r="EF2" s="16">
        <v>127</v>
      </c>
      <c r="EG2" s="16">
        <v>128</v>
      </c>
      <c r="EH2" s="16">
        <v>129</v>
      </c>
      <c r="EI2" s="16">
        <v>130</v>
      </c>
      <c r="EJ2" s="16">
        <v>131</v>
      </c>
      <c r="EK2" s="16">
        <v>132</v>
      </c>
      <c r="EL2" s="16">
        <v>133</v>
      </c>
      <c r="EM2" s="16">
        <v>134</v>
      </c>
      <c r="EN2" s="16">
        <v>135</v>
      </c>
      <c r="EO2" s="16">
        <v>136</v>
      </c>
      <c r="EP2" s="16">
        <v>137</v>
      </c>
      <c r="EQ2" s="16">
        <v>138</v>
      </c>
      <c r="ER2" s="16">
        <v>139</v>
      </c>
      <c r="ES2" s="16">
        <v>140</v>
      </c>
      <c r="ET2" s="16">
        <v>141</v>
      </c>
      <c r="EU2" s="16">
        <v>142</v>
      </c>
      <c r="EV2" s="16">
        <v>143</v>
      </c>
      <c r="EW2" s="16">
        <v>144</v>
      </c>
      <c r="EX2" s="16">
        <v>145</v>
      </c>
      <c r="EY2" s="16">
        <v>146</v>
      </c>
      <c r="EZ2" s="16">
        <v>147</v>
      </c>
      <c r="FA2" s="16">
        <v>148</v>
      </c>
      <c r="FB2" s="16">
        <v>149</v>
      </c>
      <c r="FC2" s="16">
        <v>150</v>
      </c>
      <c r="FD2" s="16">
        <v>151</v>
      </c>
      <c r="FE2" s="16">
        <v>152</v>
      </c>
      <c r="FF2" s="16">
        <v>153</v>
      </c>
      <c r="FG2" s="16">
        <v>154</v>
      </c>
      <c r="FH2" s="16">
        <v>155</v>
      </c>
      <c r="FI2" s="16">
        <v>156</v>
      </c>
      <c r="FJ2" s="16">
        <v>157</v>
      </c>
      <c r="FK2" s="16">
        <v>158</v>
      </c>
      <c r="FL2" s="16">
        <v>159</v>
      </c>
      <c r="FM2" s="16">
        <v>160</v>
      </c>
      <c r="FN2" s="16">
        <v>161</v>
      </c>
      <c r="FO2" s="16">
        <v>162</v>
      </c>
      <c r="FP2" s="16">
        <v>163</v>
      </c>
      <c r="FQ2" s="16">
        <v>164</v>
      </c>
      <c r="FR2" s="16">
        <v>165</v>
      </c>
      <c r="FS2" s="16">
        <v>166</v>
      </c>
      <c r="FT2" s="16">
        <v>167</v>
      </c>
      <c r="FU2" s="16">
        <v>168</v>
      </c>
      <c r="FV2" s="16">
        <v>169</v>
      </c>
      <c r="FW2" s="16">
        <v>170</v>
      </c>
      <c r="FX2" s="16">
        <v>171</v>
      </c>
      <c r="FY2" s="16">
        <v>172</v>
      </c>
      <c r="FZ2" s="16">
        <v>173</v>
      </c>
      <c r="GA2" s="16">
        <v>174</v>
      </c>
      <c r="GB2" s="16">
        <v>175</v>
      </c>
      <c r="GC2" s="16">
        <v>176</v>
      </c>
      <c r="GD2" s="16">
        <v>177</v>
      </c>
      <c r="GE2" s="16">
        <v>178</v>
      </c>
      <c r="GF2" s="16">
        <v>179</v>
      </c>
      <c r="GG2" s="16">
        <v>180</v>
      </c>
      <c r="GH2" s="16">
        <v>181</v>
      </c>
      <c r="GI2" s="16">
        <v>182</v>
      </c>
      <c r="GJ2" s="16">
        <v>183</v>
      </c>
      <c r="GK2" s="16">
        <v>184</v>
      </c>
      <c r="GL2" s="16">
        <v>185</v>
      </c>
      <c r="GM2" s="16">
        <v>186</v>
      </c>
      <c r="GN2" s="16">
        <v>187</v>
      </c>
      <c r="GO2" s="16">
        <v>188</v>
      </c>
      <c r="GP2" s="16">
        <v>189</v>
      </c>
      <c r="GQ2" s="16">
        <v>190</v>
      </c>
      <c r="GR2" s="16">
        <v>191</v>
      </c>
      <c r="GS2" s="16">
        <v>192</v>
      </c>
      <c r="GT2" s="16">
        <v>193</v>
      </c>
      <c r="GU2" s="16">
        <v>194</v>
      </c>
      <c r="GV2" s="16">
        <v>195</v>
      </c>
      <c r="GW2" s="16">
        <v>196</v>
      </c>
      <c r="GX2" s="16">
        <v>197</v>
      </c>
      <c r="GY2" s="16">
        <v>198</v>
      </c>
      <c r="GZ2" s="16">
        <v>199</v>
      </c>
      <c r="HA2" s="16">
        <v>200</v>
      </c>
      <c r="HB2" s="16">
        <v>201</v>
      </c>
      <c r="HC2" s="16">
        <v>202</v>
      </c>
      <c r="HD2" s="16">
        <v>203</v>
      </c>
      <c r="HE2" s="16">
        <v>204</v>
      </c>
      <c r="HF2" s="16">
        <v>205</v>
      </c>
      <c r="HG2" s="16">
        <v>206</v>
      </c>
      <c r="HH2" s="16">
        <v>207</v>
      </c>
      <c r="HI2" s="16">
        <v>208</v>
      </c>
      <c r="HJ2" s="16">
        <v>209</v>
      </c>
      <c r="HK2" s="16">
        <v>210</v>
      </c>
      <c r="HL2" s="16">
        <v>211</v>
      </c>
      <c r="HM2" s="16">
        <v>212</v>
      </c>
      <c r="HN2" s="16">
        <v>213</v>
      </c>
      <c r="HO2" s="16">
        <v>214</v>
      </c>
      <c r="HP2" s="16">
        <v>215</v>
      </c>
      <c r="HQ2" s="16">
        <v>216</v>
      </c>
      <c r="HR2" s="16">
        <v>217</v>
      </c>
      <c r="HS2" s="16">
        <v>218</v>
      </c>
      <c r="HT2" s="16">
        <v>219</v>
      </c>
      <c r="HU2" s="16">
        <v>220</v>
      </c>
      <c r="HV2" s="16">
        <v>221</v>
      </c>
      <c r="HW2" s="16">
        <v>222</v>
      </c>
      <c r="HX2" s="16">
        <v>223</v>
      </c>
      <c r="HY2" s="16">
        <v>224</v>
      </c>
      <c r="HZ2" s="16">
        <v>225</v>
      </c>
      <c r="IA2" s="16">
        <v>226</v>
      </c>
      <c r="IB2" s="16">
        <v>227</v>
      </c>
      <c r="IC2" s="16">
        <v>228</v>
      </c>
      <c r="ID2" s="16">
        <v>229</v>
      </c>
      <c r="IE2" s="16">
        <v>230</v>
      </c>
      <c r="IF2" s="16">
        <v>231</v>
      </c>
      <c r="IG2" s="16">
        <v>232</v>
      </c>
      <c r="IH2" s="16">
        <v>233</v>
      </c>
      <c r="II2" s="16">
        <v>234</v>
      </c>
      <c r="IJ2" s="16">
        <v>235</v>
      </c>
      <c r="IK2" s="16">
        <v>236</v>
      </c>
      <c r="IL2" s="16">
        <v>237</v>
      </c>
      <c r="IM2" s="16">
        <v>238</v>
      </c>
      <c r="IN2" s="16">
        <v>239</v>
      </c>
      <c r="IO2" s="16">
        <v>240</v>
      </c>
      <c r="IP2" s="16">
        <v>241</v>
      </c>
      <c r="IQ2" s="16">
        <v>242</v>
      </c>
      <c r="IR2" s="16">
        <v>243</v>
      </c>
      <c r="IS2" s="16">
        <v>244</v>
      </c>
      <c r="IT2" s="16">
        <v>245</v>
      </c>
      <c r="IU2" s="16">
        <v>246</v>
      </c>
      <c r="IV2" s="16">
        <v>247</v>
      </c>
      <c r="IW2" s="16">
        <v>248</v>
      </c>
      <c r="IX2" s="16">
        <v>249</v>
      </c>
      <c r="IY2" s="16">
        <v>250</v>
      </c>
      <c r="IZ2" s="16">
        <v>251</v>
      </c>
      <c r="JA2" s="16">
        <v>252</v>
      </c>
      <c r="JB2" s="16">
        <v>253</v>
      </c>
      <c r="JC2" s="16">
        <v>254</v>
      </c>
      <c r="JD2" s="16">
        <v>255</v>
      </c>
      <c r="JE2" s="16">
        <v>256</v>
      </c>
      <c r="JF2" s="16">
        <v>257</v>
      </c>
      <c r="JG2" s="16">
        <v>258</v>
      </c>
      <c r="JH2" s="16">
        <v>259</v>
      </c>
      <c r="JI2" s="16">
        <v>260</v>
      </c>
      <c r="JJ2" s="16">
        <v>261</v>
      </c>
      <c r="JK2" s="16">
        <v>262</v>
      </c>
      <c r="JL2" s="16">
        <v>263</v>
      </c>
      <c r="JM2" s="16">
        <v>264</v>
      </c>
      <c r="JN2" s="16">
        <v>265</v>
      </c>
      <c r="JO2" s="16">
        <v>266</v>
      </c>
      <c r="JP2" s="16">
        <v>267</v>
      </c>
      <c r="JQ2" s="16">
        <v>268</v>
      </c>
      <c r="JR2" s="16">
        <v>269</v>
      </c>
      <c r="JS2" s="16">
        <v>270</v>
      </c>
      <c r="JT2" s="16">
        <v>271</v>
      </c>
      <c r="JU2" s="16">
        <v>272</v>
      </c>
      <c r="JV2" s="16">
        <v>273</v>
      </c>
      <c r="JW2" s="16">
        <v>274</v>
      </c>
      <c r="JX2" s="16">
        <v>275</v>
      </c>
      <c r="JY2" s="16">
        <v>276</v>
      </c>
      <c r="JZ2" s="16">
        <v>277</v>
      </c>
      <c r="KA2" s="16">
        <v>278</v>
      </c>
      <c r="KB2" s="16">
        <v>279</v>
      </c>
      <c r="KC2" s="16">
        <v>280</v>
      </c>
      <c r="KD2" s="16">
        <v>281</v>
      </c>
      <c r="KE2" s="16">
        <v>282</v>
      </c>
      <c r="KF2" s="16">
        <v>283</v>
      </c>
      <c r="KG2" s="16">
        <v>284</v>
      </c>
      <c r="KH2" s="16">
        <v>285</v>
      </c>
      <c r="KI2" s="16">
        <v>286</v>
      </c>
      <c r="KJ2" s="16">
        <v>287</v>
      </c>
      <c r="KK2" s="16">
        <v>288</v>
      </c>
      <c r="KL2" s="16">
        <v>289</v>
      </c>
      <c r="KM2" s="16">
        <v>290</v>
      </c>
      <c r="KN2" s="16">
        <v>291</v>
      </c>
      <c r="KO2" s="16">
        <v>292</v>
      </c>
      <c r="KP2" s="16">
        <v>293</v>
      </c>
      <c r="KQ2" s="16">
        <v>294</v>
      </c>
      <c r="KR2" s="16">
        <v>295</v>
      </c>
      <c r="KS2" s="16">
        <v>296</v>
      </c>
      <c r="KT2" s="16">
        <v>297</v>
      </c>
      <c r="KU2" s="16">
        <v>298</v>
      </c>
      <c r="KV2" s="16"/>
      <c r="KX2" s="20" t="s">
        <v>28</v>
      </c>
      <c r="KY2" t="s">
        <v>29</v>
      </c>
      <c r="KZ2" t="s">
        <v>30</v>
      </c>
    </row>
    <row r="3" spans="1:312" ht="18.5" thickBot="1" x14ac:dyDescent="0.6">
      <c r="A3" t="s">
        <v>0</v>
      </c>
      <c r="B3" s="2" t="s">
        <v>10</v>
      </c>
      <c r="C3" s="6">
        <v>143</v>
      </c>
      <c r="D3">
        <v>143</v>
      </c>
      <c r="E3" s="13">
        <v>1</v>
      </c>
      <c r="F3">
        <v>27</v>
      </c>
      <c r="G3">
        <f>(F3/D3)*100</f>
        <v>18.88111888111888</v>
      </c>
      <c r="H3">
        <f>KX3</f>
        <v>379</v>
      </c>
      <c r="I3">
        <f>H3-SUM(J3:KU3)</f>
        <v>363</v>
      </c>
      <c r="J3">
        <v>2</v>
      </c>
      <c r="K3">
        <v>1</v>
      </c>
      <c r="L3">
        <v>1</v>
      </c>
      <c r="N3">
        <v>1</v>
      </c>
      <c r="P3">
        <v>1</v>
      </c>
      <c r="Q3">
        <v>1</v>
      </c>
      <c r="AC3">
        <v>1</v>
      </c>
      <c r="AE3">
        <v>1</v>
      </c>
      <c r="AJ3">
        <v>1</v>
      </c>
      <c r="AO3">
        <v>1</v>
      </c>
      <c r="AU3">
        <v>1</v>
      </c>
      <c r="AV3">
        <v>1</v>
      </c>
      <c r="BG3">
        <v>1</v>
      </c>
      <c r="BM3">
        <v>1</v>
      </c>
      <c r="BY3">
        <v>1</v>
      </c>
      <c r="KX3" s="20">
        <f>J3*1+K3*2+L3*3+M3*4+N3*5+O3*6+P3*7+Q3*8+R3*9+S3*10+T3*11+U3*12+V3*13+W3*14+X3*15+Y3*16+Z3*17+AA3*18+AB3*19+AC3*20+AD3*21+AE3*22+AF3*23+AG3*24+AH3*25+AI3*26+AJ3*27+AK3*28+AL3*29+AM3*30+AN3*31+AO3*32+AP3*33+AQ3*34+AR3*35+AS3*36+AT3*37+AU3*38+AV3*39+AW3*40+AX3*41+AY3*42+AZ3*43+BA3*44+BB3*45+BC3*46+BD3*47+BE3*48+BF3*49+BG3*50+BH3*51+BI3*52+BJ3*53+BK3*54+BL3*55+BM3*56+BN3*57+BO3*58+BP3*59+BQ3*60+BR3*61+BS3*62+BT3*63+BU3*64+BV3*65+BW3*66+BX3*67+BY3*68+BZ3*69+CA3*70+CB3*71+CC3*72+CD3*73+CE3*74+CF3*75+CG3*76+CH3*77+CI3*78+CJ3*79+CK3*80+CL3*81+CM3*82+CN3*83+CO3*84+CP3*85+CQ3*86+CR3*87+CS3*88+CT3*89+CU3*90+CV3*91+CW3*92+CX3*93+CY3*94+CZ3*95+DA3*96+DB3*97+DC3*98+DD3*99+DE3*100+DF3*101+DG3*102+DH3*103+DI3*104+DJ3*105+DK3*106+DL3*107+DM3*108+DN3*109+DO3*110+DP3*111+DQ3*112+DR3*113+DS3*114+DT3*115+DU3*116+DV3*117+DW3*118+DX3*119+DY3*120+DZ3*121+EA3*122+EB3*123+EC3*124+ED3*125+EE3*126+EF3*127+EG3*128+EH3*129+EI3*130+EJ3*131+EK3*132+EL3*133+EM3*134+EN3*135+EO3*136+EP3*137+EQ3*138+ER3*139+ES3*140+ET3*141+EU3*142+EV3*143+EW3*144+EX3*145+EY3*146+EZ3*147+FA3*148+FB3*149+FC3*150+FD3*151+FE3*152+FF3*153+FG3*154+FH3*155+FI3*156+FJ3*157+FK3*158+FL3*159+FM3*160+FN3*161+FO3*162+FP3*163+FQ3*164+FR3*165+FS3*166+FT3*167+FU3*168+FV3*169+FW3*170+FX3*171+FY3*172+FZ3*173+GA3*174+GB3*175+GC3*176+GD3*177+GE3*178+GF3*179+GG3*180+GH3*181+GI3*182+GJ3*183+GK3*184+GL3*185+GM3*186+GN3*187+GO3*188+GP3*189+GQ3*190+GR3*191+GS3*192+GT3*193+GU3*194+GV3*195+GW3*196+GX3*197+GY3*198+GZ3*199+HA3*200+HB3*201+HC3*202+HD3*203+HE3*204+HF3*205+HG3*206+HH3*207+HI3*208+HJ3*209+HK3*210+HL3*211+HM3*212+HN3*213+HO3*214+HP3*215+HQ3*216+HR3*217+HS3*218+HT3*219+HU3*220+HW3*221+HX3*222+HY3*224+HZ3*225+IA3*226+IB3*227+IC3*228+ID3*229+IE3*230+IF3*231+IG3*232+IH3*233+II3*234+IJ3*235+IK3*236+IL3*237+IM3*238+IN3*239+IO3*240+IP3*241+IQ3*242+IR3*243+IS3*244+IT3*245+IU3*246+IV3*247+IW3*248+IX3*249+IY3*250+IZ3*251+JA3*252+JB3*253+JC3*254+JD3*255+JE3*256+JF3*257+JG3*258+JH3*259+JI3*260+JJ3*261+JK3*262+JL3*263+JM3*264+JN3*265+JO3*266+JP6*267+JQ3*268+JR3*269+JS3*270+JT3*271+JU3*272+JV3*273+JW3*274+JX3*275+JY3*276+JZ3*277+KA3*278+KB3*279+KC3*280+KD3*281+KE3*282+KF3*283+KG3*284+KH3*285+KI3*286+KJ3*287+KK3*288+KL3*289+KM3*290+KN3*291+KO3*292+KP3*293+KQ3*294+KR3*295+KS3*296+KT3*297+KU3*298</f>
        <v>379</v>
      </c>
      <c r="KY3">
        <f t="shared" ref="KY3:KY10" si="0">(H3*C3)/F3</f>
        <v>2007.2962962962963</v>
      </c>
      <c r="KZ3">
        <f>ROUND(KY3,0)</f>
        <v>2007</v>
      </c>
    </row>
    <row r="4" spans="1:312" ht="18.5" thickBot="1" x14ac:dyDescent="0.6">
      <c r="B4" s="2" t="s">
        <v>11</v>
      </c>
      <c r="C4" s="7">
        <v>299</v>
      </c>
      <c r="D4">
        <v>299</v>
      </c>
      <c r="E4" s="14">
        <v>1</v>
      </c>
      <c r="F4">
        <v>53</v>
      </c>
      <c r="G4">
        <f t="shared" ref="G4:G10" si="1">(F4/D4)*100</f>
        <v>17.725752508361204</v>
      </c>
      <c r="H4">
        <f t="shared" ref="H4:H10" si="2">KX4</f>
        <v>131</v>
      </c>
      <c r="I4">
        <f>H4-SUM(J4:KU4)</f>
        <v>119</v>
      </c>
      <c r="J4">
        <v>1</v>
      </c>
      <c r="K4">
        <v>5</v>
      </c>
      <c r="N4">
        <v>1</v>
      </c>
      <c r="S4">
        <v>2</v>
      </c>
      <c r="X4">
        <v>1</v>
      </c>
      <c r="AW4">
        <v>2</v>
      </c>
      <c r="KX4" s="20">
        <f t="shared" ref="KX4:KX67" si="3">J4*1+K4*2+L4*3+M4*4+N4*5+O4*6+P4*7+Q4*8+R4*9+S4*10+T4*11+U4*12+V4*13+W4*14+X4*15+Y4*16+Z4*17+AA4*18+AB4*19+AC4*20+AD4*21+AE4*22+AF4*23+AG4*24+AH4*25+AI4*26+AJ4*27+AK4*28+AL4*29+AM4*30+AN4*31+AO4*32+AP4*33+AQ4*34+AR4*35+AS4*36+AT4*37+AU4*38+AV4*39+AW4*40+AX4*41+AY4*42+AZ4*43+BA4*44+BB4*45+BC4*46+BD4*47+BE4*48+BF4*49+BG4*50+BH4*51+BI4*52+BJ4*53+BK4*54+BL4*55+BM4*56+BN4*57+BO4*58+BP4*59+BQ4*60+BR4*61+BS4*62+BT4*63+BU4*64+BV4*65+BW4*66+BX4*67+BY4*68+BZ4*69+CA4*70+CB4*71+CC4*72+CD4*73+CE4*74+CF4*75+CG4*76+CH4*77+CI4*78+CJ4*79+CK4*80+CL4*81+CM4*82+CN4*83+CO4*84+CP4*85+CQ4*86+CR4*87+CS4*88+CT4*89+CU4*90+CV4*91+CW4*92+CX4*93+CY4*94+CZ4*95+DA4*96+DB4*97+DC4*98+DD4*99+DE4*100+DF4*101+DG4*102+DH4*103+DI4*104+DJ4*105+DK4*106+DL4*107+DM4*108+DN4*109+DO4*110+DP4*111+DQ4*112+DR4*113+DS4*114+DT4*115+DU4*116+DV4*117+DW4*118+DX4*119+DY4*120+DZ4*121+EA4*122+EB4*123+EC4*124+ED4*125+EE4*126+EF4*127+EG4*128+EH4*129+EI4*130+EJ4*131+EK4*132+EL4*133+EM4*134+EN4*135+EO4*136+EP4*137+EQ4*138+ER4*139+ES4*140+ET4*141+EU4*142+EV4*143+EW4*144+EX4*145+EY4*146+EZ4*147+FA4*148+FB4*149+FC4*150+FD4*151+FE4*152+FF4*153+FG4*154+FH4*155+FI4*156+FJ4*157+FK4*158+FL4*159+FM4*160+FN4*161+FO4*162+FP4*163+FQ4*164+FR4*165+FS4*166+FT4*167+FU4*168+FV4*169+FW4*170+FX4*171+FY4*172+FZ4*173+GA4*174+GB4*175+GC4*176+GD4*177+GE4*178+GF4*179+GG4*180+GH4*181+GI4*182+GJ4*183+GK4*184+GL4*185+GM4*186+GN4*187+GO4*188+GP4*189+GQ4*190+GR4*191+GS4*192+GT4*193+GU4*194+GV4*195+GW4*196+GX4*197+GY4*198+GZ4*199+HA4*200+HB4*201+HC4*202+HD4*203+HE4*204+HF4*205+HG4*206+HH4*207+HI4*208+HJ4*209+HK4*210+HL4*211+HM4*212+HN4*213+HO4*214+HP4*215+HQ4*216+HR4*217+HS4*218+HT4*219+HU4*220+HW4*221+HX4*222+HY4*224+HZ4*225+IA4*226+IB4*227+IC4*228+ID4*229+IE4*230+IF4*231+IG4*232+IH4*233+II4*234+IJ4*235+IK4*236+IL4*237+IM4*238+IN4*239+IO4*240+IP4*241+IQ4*242+IR4*243+IS4*244+IT4*245+IU4*246+IV4*247+IW4*248+IX4*249+IY4*250+IZ4*251+JA4*252+JB4*253+JC4*254+JD4*255+JE4*256+JF4*257+JG4*258+JH4*259+JI4*260+JJ4*261+JK4*262+JL4*263+JM4*264+JN4*265+JO4*266+JP7*267+JQ4*268+JR4*269+JS4*270+JT4*271+JU4*272+JV4*273+JW4*274+JX4*275+JY4*276+JZ4*277+KA4*278+KB4*279+KC4*280+KD4*281+KE4*282+KF4*283+KG4*284+KH4*285+KI4*286+KJ4*287+KK4*288+KL4*289+KM4*290+KN4*291+KO4*292+KP4*293+KQ4*294+KR4*295+KS4*296+KT4*297+KU4*298</f>
        <v>131</v>
      </c>
      <c r="KY4">
        <f t="shared" si="0"/>
        <v>739.03773584905662</v>
      </c>
      <c r="KZ4">
        <f t="shared" ref="KZ4:KZ10" si="4">ROUND(KY4,0)</f>
        <v>739</v>
      </c>
    </row>
    <row r="5" spans="1:312" ht="18.5" thickBot="1" x14ac:dyDescent="0.6">
      <c r="B5" s="2" t="s">
        <v>12</v>
      </c>
      <c r="C5" s="7">
        <v>355</v>
      </c>
      <c r="D5">
        <v>284</v>
      </c>
      <c r="E5" s="14">
        <v>0.8</v>
      </c>
      <c r="F5">
        <v>70</v>
      </c>
      <c r="G5">
        <f t="shared" si="1"/>
        <v>24.647887323943664</v>
      </c>
      <c r="H5">
        <f t="shared" si="2"/>
        <v>0</v>
      </c>
      <c r="I5">
        <v>1</v>
      </c>
      <c r="KX5" s="20">
        <f t="shared" si="3"/>
        <v>0</v>
      </c>
      <c r="KY5">
        <f t="shared" si="0"/>
        <v>0</v>
      </c>
      <c r="KZ5">
        <f t="shared" si="4"/>
        <v>0</v>
      </c>
    </row>
    <row r="6" spans="1:312" ht="18.5" thickBot="1" x14ac:dyDescent="0.6">
      <c r="B6" s="2" t="s">
        <v>13</v>
      </c>
      <c r="C6" s="7">
        <v>621</v>
      </c>
      <c r="D6">
        <v>248</v>
      </c>
      <c r="E6" s="14">
        <v>0.4</v>
      </c>
      <c r="F6">
        <v>65</v>
      </c>
      <c r="G6">
        <f t="shared" si="1"/>
        <v>26.209677419354836</v>
      </c>
      <c r="H6">
        <f t="shared" si="2"/>
        <v>96</v>
      </c>
      <c r="I6">
        <f>F6-SUM(J6:KU6)</f>
        <v>45</v>
      </c>
      <c r="J6">
        <v>4</v>
      </c>
      <c r="K6">
        <v>2</v>
      </c>
      <c r="L6">
        <v>5</v>
      </c>
      <c r="N6">
        <v>2</v>
      </c>
      <c r="O6">
        <v>1</v>
      </c>
      <c r="P6">
        <v>1</v>
      </c>
      <c r="Q6">
        <v>2</v>
      </c>
      <c r="S6">
        <v>2</v>
      </c>
      <c r="W6">
        <v>1</v>
      </c>
      <c r="KX6" s="20">
        <f t="shared" si="3"/>
        <v>96</v>
      </c>
      <c r="KY6">
        <f t="shared" si="0"/>
        <v>917.16923076923081</v>
      </c>
      <c r="KZ6">
        <f t="shared" si="4"/>
        <v>917</v>
      </c>
    </row>
    <row r="7" spans="1:312" ht="18.5" thickBot="1" x14ac:dyDescent="0.6">
      <c r="B7" s="2" t="s">
        <v>14</v>
      </c>
      <c r="C7" s="7">
        <v>943</v>
      </c>
      <c r="D7">
        <v>189</v>
      </c>
      <c r="E7" s="14">
        <v>0.2</v>
      </c>
      <c r="F7">
        <v>52</v>
      </c>
      <c r="G7">
        <f t="shared" si="1"/>
        <v>27.513227513227513</v>
      </c>
      <c r="H7">
        <f t="shared" si="2"/>
        <v>41</v>
      </c>
      <c r="I7">
        <f t="shared" ref="I7:I10" si="5">F7-SUM(J7:KU7)</f>
        <v>45</v>
      </c>
      <c r="J7">
        <v>2</v>
      </c>
      <c r="K7">
        <v>1</v>
      </c>
      <c r="L7">
        <v>1</v>
      </c>
      <c r="M7">
        <v>1</v>
      </c>
      <c r="W7">
        <v>1</v>
      </c>
      <c r="Y7">
        <v>1</v>
      </c>
      <c r="KX7" s="20">
        <f t="shared" si="3"/>
        <v>41</v>
      </c>
      <c r="KY7">
        <f t="shared" si="0"/>
        <v>743.51923076923072</v>
      </c>
      <c r="KZ7">
        <f t="shared" si="4"/>
        <v>744</v>
      </c>
    </row>
    <row r="8" spans="1:312" ht="18.5" thickBot="1" x14ac:dyDescent="0.6">
      <c r="B8" s="2" t="s">
        <v>15</v>
      </c>
      <c r="C8" s="7">
        <v>2481</v>
      </c>
      <c r="D8">
        <v>248</v>
      </c>
      <c r="E8" s="14">
        <v>0.1</v>
      </c>
      <c r="F8">
        <v>64</v>
      </c>
      <c r="G8">
        <f t="shared" si="1"/>
        <v>25.806451612903224</v>
      </c>
      <c r="H8">
        <f t="shared" si="2"/>
        <v>15</v>
      </c>
      <c r="I8">
        <f t="shared" si="5"/>
        <v>56</v>
      </c>
      <c r="J8">
        <v>5</v>
      </c>
      <c r="K8">
        <v>1</v>
      </c>
      <c r="M8">
        <v>2</v>
      </c>
      <c r="KX8" s="20">
        <f t="shared" si="3"/>
        <v>15</v>
      </c>
      <c r="KY8">
        <f t="shared" si="0"/>
        <v>581.484375</v>
      </c>
      <c r="KZ8">
        <f t="shared" si="4"/>
        <v>581</v>
      </c>
    </row>
    <row r="9" spans="1:312" ht="18.5" thickBot="1" x14ac:dyDescent="0.6">
      <c r="B9" s="2" t="s">
        <v>16</v>
      </c>
      <c r="C9" s="7">
        <v>2573</v>
      </c>
      <c r="D9">
        <v>129</v>
      </c>
      <c r="E9" s="14">
        <v>0.05</v>
      </c>
      <c r="F9">
        <v>36</v>
      </c>
      <c r="G9">
        <f t="shared" si="1"/>
        <v>27.906976744186046</v>
      </c>
      <c r="H9">
        <f t="shared" si="2"/>
        <v>4</v>
      </c>
      <c r="I9">
        <f t="shared" si="5"/>
        <v>34</v>
      </c>
      <c r="K9">
        <v>2</v>
      </c>
      <c r="KX9" s="20">
        <f t="shared" si="3"/>
        <v>4</v>
      </c>
      <c r="KY9">
        <f t="shared" si="0"/>
        <v>285.88888888888891</v>
      </c>
      <c r="KZ9">
        <f t="shared" si="4"/>
        <v>286</v>
      </c>
    </row>
    <row r="10" spans="1:312" ht="18.5" thickBot="1" x14ac:dyDescent="0.6">
      <c r="B10" s="3" t="s">
        <v>17</v>
      </c>
      <c r="C10" s="8">
        <v>4</v>
      </c>
      <c r="D10">
        <v>4</v>
      </c>
      <c r="E10" s="15">
        <v>1</v>
      </c>
      <c r="F10">
        <v>1</v>
      </c>
      <c r="G10">
        <f t="shared" si="1"/>
        <v>25</v>
      </c>
      <c r="H10">
        <f t="shared" si="2"/>
        <v>0</v>
      </c>
      <c r="I10">
        <f t="shared" si="5"/>
        <v>1</v>
      </c>
      <c r="KX10" s="20">
        <f t="shared" si="3"/>
        <v>0</v>
      </c>
      <c r="KY10">
        <f t="shared" si="0"/>
        <v>0</v>
      </c>
      <c r="KZ10">
        <f t="shared" si="4"/>
        <v>0</v>
      </c>
    </row>
    <row r="11" spans="1:312" x14ac:dyDescent="0.55000000000000004">
      <c r="A11" s="1"/>
      <c r="B11" s="18" t="s">
        <v>18</v>
      </c>
      <c r="C11" s="8">
        <f>SUM(C3:C10)</f>
        <v>7419</v>
      </c>
      <c r="D11" s="8">
        <f>SUM(D3:D10)</f>
        <v>1544</v>
      </c>
      <c r="E11" s="1">
        <f>(D11/C11)*100</f>
        <v>20.811430111874916</v>
      </c>
      <c r="F11" s="8">
        <f>SUM(F3:F10)</f>
        <v>368</v>
      </c>
      <c r="G11">
        <f>(F11/D11)*100</f>
        <v>23.834196891191709</v>
      </c>
      <c r="H11" s="8">
        <f>SUM(H3:H10)</f>
        <v>666</v>
      </c>
      <c r="I11" s="1">
        <f>SUM(I3:I10)</f>
        <v>664</v>
      </c>
      <c r="J11" s="1">
        <f t="shared" ref="J11:BU11" si="6">SUM(J3:J10)</f>
        <v>14</v>
      </c>
      <c r="K11" s="1">
        <f t="shared" si="6"/>
        <v>12</v>
      </c>
      <c r="L11" s="1">
        <f t="shared" si="6"/>
        <v>7</v>
      </c>
      <c r="M11" s="1">
        <f t="shared" si="6"/>
        <v>3</v>
      </c>
      <c r="N11" s="1">
        <f t="shared" si="6"/>
        <v>4</v>
      </c>
      <c r="O11" s="1">
        <f t="shared" si="6"/>
        <v>1</v>
      </c>
      <c r="P11" s="1">
        <f t="shared" si="6"/>
        <v>2</v>
      </c>
      <c r="Q11" s="1">
        <f t="shared" si="6"/>
        <v>3</v>
      </c>
      <c r="R11" s="1">
        <f t="shared" si="6"/>
        <v>0</v>
      </c>
      <c r="S11" s="1">
        <f t="shared" si="6"/>
        <v>4</v>
      </c>
      <c r="T11" s="1">
        <f t="shared" si="6"/>
        <v>0</v>
      </c>
      <c r="U11" s="1">
        <f t="shared" si="6"/>
        <v>0</v>
      </c>
      <c r="V11" s="1">
        <f t="shared" si="6"/>
        <v>0</v>
      </c>
      <c r="W11" s="1">
        <f t="shared" si="6"/>
        <v>2</v>
      </c>
      <c r="X11" s="1">
        <f t="shared" si="6"/>
        <v>1</v>
      </c>
      <c r="Y11" s="1">
        <f t="shared" si="6"/>
        <v>1</v>
      </c>
      <c r="Z11" s="1">
        <f t="shared" si="6"/>
        <v>0</v>
      </c>
      <c r="AA11" s="1">
        <f t="shared" si="6"/>
        <v>0</v>
      </c>
      <c r="AB11" s="1">
        <f t="shared" si="6"/>
        <v>0</v>
      </c>
      <c r="AC11" s="1">
        <f t="shared" si="6"/>
        <v>1</v>
      </c>
      <c r="AD11" s="1">
        <f t="shared" si="6"/>
        <v>0</v>
      </c>
      <c r="AE11" s="1">
        <f t="shared" si="6"/>
        <v>1</v>
      </c>
      <c r="AF11" s="1">
        <f t="shared" si="6"/>
        <v>0</v>
      </c>
      <c r="AG11" s="1">
        <f t="shared" si="6"/>
        <v>0</v>
      </c>
      <c r="AH11" s="1">
        <f t="shared" si="6"/>
        <v>0</v>
      </c>
      <c r="AI11" s="1">
        <f t="shared" si="6"/>
        <v>0</v>
      </c>
      <c r="AJ11" s="1">
        <f t="shared" si="6"/>
        <v>1</v>
      </c>
      <c r="AK11" s="1">
        <f t="shared" si="6"/>
        <v>0</v>
      </c>
      <c r="AL11" s="1">
        <f t="shared" si="6"/>
        <v>0</v>
      </c>
      <c r="AM11" s="1">
        <f t="shared" si="6"/>
        <v>0</v>
      </c>
      <c r="AN11" s="1">
        <f t="shared" si="6"/>
        <v>0</v>
      </c>
      <c r="AO11" s="1">
        <f t="shared" si="6"/>
        <v>1</v>
      </c>
      <c r="AP11" s="1">
        <f t="shared" si="6"/>
        <v>0</v>
      </c>
      <c r="AQ11" s="1">
        <f t="shared" si="6"/>
        <v>0</v>
      </c>
      <c r="AR11" s="1">
        <f t="shared" si="6"/>
        <v>0</v>
      </c>
      <c r="AS11" s="1">
        <f t="shared" si="6"/>
        <v>0</v>
      </c>
      <c r="AT11" s="1">
        <f t="shared" si="6"/>
        <v>0</v>
      </c>
      <c r="AU11" s="1">
        <f t="shared" si="6"/>
        <v>1</v>
      </c>
      <c r="AV11" s="1">
        <f t="shared" si="6"/>
        <v>1</v>
      </c>
      <c r="AW11" s="1">
        <f t="shared" si="6"/>
        <v>2</v>
      </c>
      <c r="AX11" s="1">
        <f t="shared" si="6"/>
        <v>0</v>
      </c>
      <c r="AY11" s="1">
        <f t="shared" si="6"/>
        <v>0</v>
      </c>
      <c r="AZ11" s="1">
        <f t="shared" si="6"/>
        <v>0</v>
      </c>
      <c r="BA11" s="1">
        <f t="shared" si="6"/>
        <v>0</v>
      </c>
      <c r="BB11" s="1">
        <f t="shared" si="6"/>
        <v>0</v>
      </c>
      <c r="BC11" s="1">
        <f t="shared" si="6"/>
        <v>0</v>
      </c>
      <c r="BD11" s="1">
        <f t="shared" si="6"/>
        <v>0</v>
      </c>
      <c r="BE11" s="1">
        <f t="shared" si="6"/>
        <v>0</v>
      </c>
      <c r="BF11" s="1">
        <f t="shared" si="6"/>
        <v>0</v>
      </c>
      <c r="BG11" s="1">
        <f t="shared" si="6"/>
        <v>1</v>
      </c>
      <c r="BH11" s="1">
        <f t="shared" si="6"/>
        <v>0</v>
      </c>
      <c r="BI11" s="1">
        <f t="shared" si="6"/>
        <v>0</v>
      </c>
      <c r="BJ11" s="1">
        <f t="shared" si="6"/>
        <v>0</v>
      </c>
      <c r="BK11" s="1">
        <f t="shared" si="6"/>
        <v>0</v>
      </c>
      <c r="BL11" s="1">
        <f t="shared" si="6"/>
        <v>0</v>
      </c>
      <c r="BM11" s="1">
        <f t="shared" si="6"/>
        <v>1</v>
      </c>
      <c r="BN11" s="1">
        <f t="shared" si="6"/>
        <v>0</v>
      </c>
      <c r="BO11" s="1">
        <f t="shared" si="6"/>
        <v>0</v>
      </c>
      <c r="BP11" s="1">
        <f t="shared" si="6"/>
        <v>0</v>
      </c>
      <c r="BQ11" s="1">
        <f t="shared" si="6"/>
        <v>0</v>
      </c>
      <c r="BR11" s="1">
        <f t="shared" si="6"/>
        <v>0</v>
      </c>
      <c r="BS11" s="1">
        <f t="shared" si="6"/>
        <v>0</v>
      </c>
      <c r="BT11" s="1">
        <f t="shared" si="6"/>
        <v>0</v>
      </c>
      <c r="BU11" s="1">
        <f t="shared" si="6"/>
        <v>0</v>
      </c>
      <c r="BV11" s="1">
        <f t="shared" ref="BV11:EG11" si="7">SUM(BV3:BV10)</f>
        <v>0</v>
      </c>
      <c r="BW11" s="1">
        <f t="shared" si="7"/>
        <v>0</v>
      </c>
      <c r="BX11" s="1">
        <f t="shared" si="7"/>
        <v>0</v>
      </c>
      <c r="BY11" s="1">
        <f t="shared" si="7"/>
        <v>1</v>
      </c>
      <c r="BZ11" s="1">
        <f t="shared" si="7"/>
        <v>0</v>
      </c>
      <c r="CA11" s="1">
        <f t="shared" si="7"/>
        <v>0</v>
      </c>
      <c r="CB11" s="1">
        <f t="shared" si="7"/>
        <v>0</v>
      </c>
      <c r="CC11" s="1">
        <f t="shared" si="7"/>
        <v>0</v>
      </c>
      <c r="CD11" s="1">
        <f t="shared" si="7"/>
        <v>0</v>
      </c>
      <c r="CE11" s="1">
        <f t="shared" si="7"/>
        <v>0</v>
      </c>
      <c r="CF11" s="1">
        <f t="shared" si="7"/>
        <v>0</v>
      </c>
      <c r="CG11" s="1">
        <f t="shared" si="7"/>
        <v>0</v>
      </c>
      <c r="CH11" s="1">
        <f t="shared" si="7"/>
        <v>0</v>
      </c>
      <c r="CI11" s="1">
        <f t="shared" si="7"/>
        <v>0</v>
      </c>
      <c r="CJ11" s="1">
        <f t="shared" si="7"/>
        <v>0</v>
      </c>
      <c r="CK11" s="1">
        <f t="shared" si="7"/>
        <v>0</v>
      </c>
      <c r="CL11" s="1">
        <f t="shared" si="7"/>
        <v>0</v>
      </c>
      <c r="CM11" s="1">
        <f t="shared" si="7"/>
        <v>0</v>
      </c>
      <c r="CN11" s="1">
        <f t="shared" si="7"/>
        <v>0</v>
      </c>
      <c r="CO11" s="1">
        <f t="shared" si="7"/>
        <v>0</v>
      </c>
      <c r="CP11" s="1">
        <f t="shared" si="7"/>
        <v>0</v>
      </c>
      <c r="CQ11" s="1">
        <f t="shared" si="7"/>
        <v>0</v>
      </c>
      <c r="CR11" s="1">
        <f t="shared" si="7"/>
        <v>0</v>
      </c>
      <c r="CS11" s="1">
        <f t="shared" si="7"/>
        <v>0</v>
      </c>
      <c r="CT11" s="1">
        <f t="shared" si="7"/>
        <v>0</v>
      </c>
      <c r="CU11" s="1">
        <f t="shared" si="7"/>
        <v>0</v>
      </c>
      <c r="CV11" s="1">
        <f t="shared" si="7"/>
        <v>0</v>
      </c>
      <c r="CW11" s="1">
        <f t="shared" si="7"/>
        <v>0</v>
      </c>
      <c r="CX11" s="1">
        <f t="shared" si="7"/>
        <v>0</v>
      </c>
      <c r="CY11" s="1">
        <f t="shared" si="7"/>
        <v>0</v>
      </c>
      <c r="CZ11" s="1">
        <f t="shared" si="7"/>
        <v>0</v>
      </c>
      <c r="DA11" s="1">
        <f t="shared" si="7"/>
        <v>0</v>
      </c>
      <c r="DB11" s="1">
        <f t="shared" si="7"/>
        <v>0</v>
      </c>
      <c r="DC11" s="1">
        <f t="shared" si="7"/>
        <v>0</v>
      </c>
      <c r="DD11" s="1">
        <f t="shared" si="7"/>
        <v>0</v>
      </c>
      <c r="DE11" s="1">
        <f t="shared" si="7"/>
        <v>0</v>
      </c>
      <c r="DF11" s="1">
        <f t="shared" si="7"/>
        <v>0</v>
      </c>
      <c r="DG11" s="1">
        <f t="shared" si="7"/>
        <v>0</v>
      </c>
      <c r="DH11" s="1">
        <f t="shared" si="7"/>
        <v>0</v>
      </c>
      <c r="DI11" s="1">
        <f t="shared" si="7"/>
        <v>0</v>
      </c>
      <c r="DJ11" s="1">
        <f t="shared" si="7"/>
        <v>0</v>
      </c>
      <c r="DK11" s="1">
        <f t="shared" si="7"/>
        <v>0</v>
      </c>
      <c r="DL11" s="1">
        <f t="shared" si="7"/>
        <v>0</v>
      </c>
      <c r="DM11" s="1">
        <f t="shared" si="7"/>
        <v>0</v>
      </c>
      <c r="DN11" s="1">
        <f t="shared" si="7"/>
        <v>0</v>
      </c>
      <c r="DO11" s="1">
        <f t="shared" si="7"/>
        <v>0</v>
      </c>
      <c r="DP11" s="1">
        <f t="shared" si="7"/>
        <v>0</v>
      </c>
      <c r="DQ11" s="1">
        <f t="shared" si="7"/>
        <v>0</v>
      </c>
      <c r="DR11" s="1">
        <f t="shared" si="7"/>
        <v>0</v>
      </c>
      <c r="DS11" s="1">
        <f t="shared" si="7"/>
        <v>0</v>
      </c>
      <c r="DT11" s="1">
        <f t="shared" si="7"/>
        <v>0</v>
      </c>
      <c r="DU11" s="1">
        <f t="shared" si="7"/>
        <v>0</v>
      </c>
      <c r="DV11" s="1">
        <f t="shared" si="7"/>
        <v>0</v>
      </c>
      <c r="DW11" s="1">
        <f t="shared" si="7"/>
        <v>0</v>
      </c>
      <c r="DX11" s="1">
        <f t="shared" si="7"/>
        <v>0</v>
      </c>
      <c r="DY11" s="1">
        <f t="shared" si="7"/>
        <v>0</v>
      </c>
      <c r="DZ11" s="1">
        <f t="shared" si="7"/>
        <v>0</v>
      </c>
      <c r="EA11" s="1">
        <f t="shared" si="7"/>
        <v>0</v>
      </c>
      <c r="EB11" s="1">
        <f t="shared" si="7"/>
        <v>0</v>
      </c>
      <c r="EC11" s="1">
        <f t="shared" si="7"/>
        <v>0</v>
      </c>
      <c r="ED11" s="1">
        <f t="shared" si="7"/>
        <v>0</v>
      </c>
      <c r="EE11" s="1">
        <f t="shared" si="7"/>
        <v>0</v>
      </c>
      <c r="EF11" s="1">
        <f t="shared" si="7"/>
        <v>0</v>
      </c>
      <c r="EG11" s="1">
        <f t="shared" si="7"/>
        <v>0</v>
      </c>
      <c r="EH11" s="1">
        <f t="shared" ref="EH11:GS11" si="8">SUM(EH3:EH10)</f>
        <v>0</v>
      </c>
      <c r="EI11" s="1">
        <f t="shared" si="8"/>
        <v>0</v>
      </c>
      <c r="EJ11" s="1">
        <f t="shared" si="8"/>
        <v>0</v>
      </c>
      <c r="EK11" s="1">
        <f t="shared" si="8"/>
        <v>0</v>
      </c>
      <c r="EL11" s="1">
        <f t="shared" si="8"/>
        <v>0</v>
      </c>
      <c r="EM11" s="1">
        <f t="shared" si="8"/>
        <v>0</v>
      </c>
      <c r="EN11" s="1">
        <f t="shared" si="8"/>
        <v>0</v>
      </c>
      <c r="EO11" s="1">
        <f t="shared" si="8"/>
        <v>0</v>
      </c>
      <c r="EP11" s="1">
        <f t="shared" si="8"/>
        <v>0</v>
      </c>
      <c r="EQ11" s="1">
        <f t="shared" si="8"/>
        <v>0</v>
      </c>
      <c r="ER11" s="1">
        <f t="shared" si="8"/>
        <v>0</v>
      </c>
      <c r="ES11" s="1">
        <f t="shared" si="8"/>
        <v>0</v>
      </c>
      <c r="ET11" s="1">
        <f t="shared" si="8"/>
        <v>0</v>
      </c>
      <c r="EU11" s="1">
        <f t="shared" si="8"/>
        <v>0</v>
      </c>
      <c r="EV11" s="1">
        <f t="shared" si="8"/>
        <v>0</v>
      </c>
      <c r="EW11" s="1">
        <f t="shared" si="8"/>
        <v>0</v>
      </c>
      <c r="EX11" s="1">
        <f t="shared" si="8"/>
        <v>0</v>
      </c>
      <c r="EY11" s="1">
        <f t="shared" si="8"/>
        <v>0</v>
      </c>
      <c r="EZ11" s="1">
        <f t="shared" si="8"/>
        <v>0</v>
      </c>
      <c r="FA11" s="1">
        <f t="shared" si="8"/>
        <v>0</v>
      </c>
      <c r="FB11" s="1">
        <f t="shared" si="8"/>
        <v>0</v>
      </c>
      <c r="FC11" s="1">
        <f t="shared" si="8"/>
        <v>0</v>
      </c>
      <c r="FD11" s="1">
        <f t="shared" si="8"/>
        <v>0</v>
      </c>
      <c r="FE11" s="1">
        <f t="shared" si="8"/>
        <v>0</v>
      </c>
      <c r="FF11" s="1">
        <f t="shared" si="8"/>
        <v>0</v>
      </c>
      <c r="FG11" s="1">
        <f t="shared" si="8"/>
        <v>0</v>
      </c>
      <c r="FH11" s="1">
        <f t="shared" si="8"/>
        <v>0</v>
      </c>
      <c r="FI11" s="1">
        <f t="shared" si="8"/>
        <v>0</v>
      </c>
      <c r="FJ11" s="1">
        <f t="shared" si="8"/>
        <v>0</v>
      </c>
      <c r="FK11" s="1">
        <f t="shared" si="8"/>
        <v>0</v>
      </c>
      <c r="FL11" s="1">
        <f t="shared" si="8"/>
        <v>0</v>
      </c>
      <c r="FM11" s="1">
        <f t="shared" si="8"/>
        <v>0</v>
      </c>
      <c r="FN11" s="1">
        <f t="shared" si="8"/>
        <v>0</v>
      </c>
      <c r="FO11" s="1">
        <f t="shared" si="8"/>
        <v>0</v>
      </c>
      <c r="FP11" s="1">
        <f t="shared" si="8"/>
        <v>0</v>
      </c>
      <c r="FQ11" s="1">
        <f t="shared" si="8"/>
        <v>0</v>
      </c>
      <c r="FR11" s="1">
        <f t="shared" si="8"/>
        <v>0</v>
      </c>
      <c r="FS11" s="1">
        <f t="shared" si="8"/>
        <v>0</v>
      </c>
      <c r="FT11" s="1">
        <f t="shared" si="8"/>
        <v>0</v>
      </c>
      <c r="FU11" s="1">
        <f t="shared" si="8"/>
        <v>0</v>
      </c>
      <c r="FV11" s="1">
        <f t="shared" si="8"/>
        <v>0</v>
      </c>
      <c r="FW11" s="1">
        <f t="shared" si="8"/>
        <v>0</v>
      </c>
      <c r="FX11" s="1">
        <f t="shared" si="8"/>
        <v>0</v>
      </c>
      <c r="FY11" s="1">
        <f t="shared" si="8"/>
        <v>0</v>
      </c>
      <c r="FZ11" s="1">
        <f t="shared" si="8"/>
        <v>0</v>
      </c>
      <c r="GA11" s="1">
        <f t="shared" si="8"/>
        <v>0</v>
      </c>
      <c r="GB11" s="1">
        <f t="shared" si="8"/>
        <v>0</v>
      </c>
      <c r="GC11" s="1">
        <f t="shared" si="8"/>
        <v>0</v>
      </c>
      <c r="GD11" s="1">
        <f t="shared" si="8"/>
        <v>0</v>
      </c>
      <c r="GE11" s="1">
        <f t="shared" si="8"/>
        <v>0</v>
      </c>
      <c r="GF11" s="1">
        <f t="shared" si="8"/>
        <v>0</v>
      </c>
      <c r="GG11" s="1">
        <f t="shared" si="8"/>
        <v>0</v>
      </c>
      <c r="GH11" s="1">
        <f t="shared" si="8"/>
        <v>0</v>
      </c>
      <c r="GI11" s="1">
        <f t="shared" si="8"/>
        <v>0</v>
      </c>
      <c r="GJ11" s="1">
        <f t="shared" si="8"/>
        <v>0</v>
      </c>
      <c r="GK11" s="1">
        <f t="shared" si="8"/>
        <v>0</v>
      </c>
      <c r="GL11" s="1">
        <f t="shared" si="8"/>
        <v>0</v>
      </c>
      <c r="GM11" s="1">
        <f t="shared" si="8"/>
        <v>0</v>
      </c>
      <c r="GN11" s="1">
        <f t="shared" si="8"/>
        <v>0</v>
      </c>
      <c r="GO11" s="1">
        <f t="shared" si="8"/>
        <v>0</v>
      </c>
      <c r="GP11" s="1">
        <f t="shared" si="8"/>
        <v>0</v>
      </c>
      <c r="GQ11" s="1">
        <f t="shared" si="8"/>
        <v>0</v>
      </c>
      <c r="GR11" s="1">
        <f t="shared" si="8"/>
        <v>0</v>
      </c>
      <c r="GS11" s="1">
        <f t="shared" si="8"/>
        <v>0</v>
      </c>
      <c r="GT11" s="1">
        <f t="shared" ref="GT11:JE11" si="9">SUM(GT3:GT10)</f>
        <v>0</v>
      </c>
      <c r="GU11" s="1">
        <f t="shared" si="9"/>
        <v>0</v>
      </c>
      <c r="GV11" s="1">
        <f t="shared" si="9"/>
        <v>0</v>
      </c>
      <c r="GW11" s="1">
        <f t="shared" si="9"/>
        <v>0</v>
      </c>
      <c r="GX11" s="1">
        <f t="shared" si="9"/>
        <v>0</v>
      </c>
      <c r="GY11" s="1">
        <f t="shared" si="9"/>
        <v>0</v>
      </c>
      <c r="GZ11" s="1">
        <f t="shared" si="9"/>
        <v>0</v>
      </c>
      <c r="HA11" s="1">
        <f t="shared" si="9"/>
        <v>0</v>
      </c>
      <c r="HB11" s="1">
        <f t="shared" si="9"/>
        <v>0</v>
      </c>
      <c r="HC11" s="1">
        <f t="shared" si="9"/>
        <v>0</v>
      </c>
      <c r="HD11" s="1">
        <f t="shared" si="9"/>
        <v>0</v>
      </c>
      <c r="HE11" s="1">
        <f t="shared" si="9"/>
        <v>0</v>
      </c>
      <c r="HF11" s="1">
        <f t="shared" si="9"/>
        <v>0</v>
      </c>
      <c r="HG11" s="1">
        <f t="shared" si="9"/>
        <v>0</v>
      </c>
      <c r="HH11" s="1">
        <f t="shared" si="9"/>
        <v>0</v>
      </c>
      <c r="HI11" s="1">
        <f t="shared" si="9"/>
        <v>0</v>
      </c>
      <c r="HJ11" s="1">
        <f t="shared" si="9"/>
        <v>0</v>
      </c>
      <c r="HK11" s="1">
        <f t="shared" si="9"/>
        <v>0</v>
      </c>
      <c r="HL11" s="1">
        <f t="shared" si="9"/>
        <v>0</v>
      </c>
      <c r="HM11" s="1">
        <f t="shared" si="9"/>
        <v>0</v>
      </c>
      <c r="HN11" s="1">
        <f t="shared" si="9"/>
        <v>0</v>
      </c>
      <c r="HO11" s="1">
        <f t="shared" si="9"/>
        <v>0</v>
      </c>
      <c r="HP11" s="1">
        <f t="shared" si="9"/>
        <v>0</v>
      </c>
      <c r="HQ11" s="1">
        <f t="shared" si="9"/>
        <v>0</v>
      </c>
      <c r="HR11" s="1">
        <f t="shared" si="9"/>
        <v>0</v>
      </c>
      <c r="HS11" s="1">
        <f t="shared" si="9"/>
        <v>0</v>
      </c>
      <c r="HT11" s="1">
        <f t="shared" si="9"/>
        <v>0</v>
      </c>
      <c r="HU11" s="1">
        <f t="shared" si="9"/>
        <v>0</v>
      </c>
      <c r="HV11" s="1">
        <f t="shared" si="9"/>
        <v>0</v>
      </c>
      <c r="HW11" s="1">
        <f t="shared" si="9"/>
        <v>0</v>
      </c>
      <c r="HX11" s="1">
        <f t="shared" si="9"/>
        <v>0</v>
      </c>
      <c r="HY11" s="1">
        <f t="shared" si="9"/>
        <v>0</v>
      </c>
      <c r="HZ11" s="1">
        <f t="shared" si="9"/>
        <v>0</v>
      </c>
      <c r="IA11" s="1">
        <f t="shared" si="9"/>
        <v>0</v>
      </c>
      <c r="IB11" s="1">
        <f t="shared" si="9"/>
        <v>0</v>
      </c>
      <c r="IC11" s="1">
        <f t="shared" si="9"/>
        <v>0</v>
      </c>
      <c r="ID11" s="1">
        <f t="shared" si="9"/>
        <v>0</v>
      </c>
      <c r="IE11" s="1">
        <f t="shared" si="9"/>
        <v>0</v>
      </c>
      <c r="IF11" s="1">
        <f t="shared" si="9"/>
        <v>0</v>
      </c>
      <c r="IG11" s="1">
        <f t="shared" si="9"/>
        <v>0</v>
      </c>
      <c r="IH11" s="1">
        <f t="shared" si="9"/>
        <v>0</v>
      </c>
      <c r="II11" s="1">
        <f t="shared" si="9"/>
        <v>0</v>
      </c>
      <c r="IJ11" s="1">
        <f t="shared" si="9"/>
        <v>0</v>
      </c>
      <c r="IK11" s="1">
        <f t="shared" si="9"/>
        <v>0</v>
      </c>
      <c r="IL11" s="1">
        <f t="shared" si="9"/>
        <v>0</v>
      </c>
      <c r="IM11" s="1">
        <f t="shared" si="9"/>
        <v>0</v>
      </c>
      <c r="IN11" s="1">
        <f t="shared" si="9"/>
        <v>0</v>
      </c>
      <c r="IO11" s="1">
        <f t="shared" si="9"/>
        <v>0</v>
      </c>
      <c r="IP11" s="1">
        <f t="shared" si="9"/>
        <v>0</v>
      </c>
      <c r="IQ11" s="1">
        <f t="shared" si="9"/>
        <v>0</v>
      </c>
      <c r="IR11" s="1">
        <f t="shared" si="9"/>
        <v>0</v>
      </c>
      <c r="IS11" s="1">
        <f t="shared" si="9"/>
        <v>0</v>
      </c>
      <c r="IT11" s="1">
        <f t="shared" si="9"/>
        <v>0</v>
      </c>
      <c r="IU11" s="1">
        <f t="shared" si="9"/>
        <v>0</v>
      </c>
      <c r="IV11" s="1">
        <f t="shared" si="9"/>
        <v>0</v>
      </c>
      <c r="IW11" s="1">
        <f t="shared" si="9"/>
        <v>0</v>
      </c>
      <c r="IX11" s="1">
        <f t="shared" si="9"/>
        <v>0</v>
      </c>
      <c r="IY11" s="1">
        <f t="shared" si="9"/>
        <v>0</v>
      </c>
      <c r="IZ11" s="1">
        <f t="shared" si="9"/>
        <v>0</v>
      </c>
      <c r="JA11" s="1">
        <f t="shared" si="9"/>
        <v>0</v>
      </c>
      <c r="JB11" s="1">
        <f t="shared" si="9"/>
        <v>0</v>
      </c>
      <c r="JC11" s="1">
        <f t="shared" si="9"/>
        <v>0</v>
      </c>
      <c r="JD11" s="1">
        <f t="shared" si="9"/>
        <v>0</v>
      </c>
      <c r="JE11" s="1">
        <f t="shared" si="9"/>
        <v>0</v>
      </c>
      <c r="JF11" s="1">
        <f t="shared" ref="JF11:KU11" si="10">SUM(JF3:JF10)</f>
        <v>0</v>
      </c>
      <c r="JG11" s="1">
        <f t="shared" si="10"/>
        <v>0</v>
      </c>
      <c r="JH11" s="1">
        <f t="shared" si="10"/>
        <v>0</v>
      </c>
      <c r="JI11" s="1">
        <f t="shared" si="10"/>
        <v>0</v>
      </c>
      <c r="JJ11" s="1">
        <f t="shared" si="10"/>
        <v>0</v>
      </c>
      <c r="JK11" s="1">
        <f t="shared" si="10"/>
        <v>0</v>
      </c>
      <c r="JL11" s="1">
        <f t="shared" si="10"/>
        <v>0</v>
      </c>
      <c r="JM11" s="1">
        <f t="shared" si="10"/>
        <v>0</v>
      </c>
      <c r="JN11" s="1">
        <f t="shared" si="10"/>
        <v>0</v>
      </c>
      <c r="JO11" s="1">
        <f t="shared" si="10"/>
        <v>0</v>
      </c>
      <c r="JP11" s="1">
        <f t="shared" si="10"/>
        <v>0</v>
      </c>
      <c r="JQ11" s="1">
        <f t="shared" si="10"/>
        <v>0</v>
      </c>
      <c r="JR11" s="1">
        <f t="shared" si="10"/>
        <v>0</v>
      </c>
      <c r="JS11" s="1">
        <f t="shared" si="10"/>
        <v>0</v>
      </c>
      <c r="JT11" s="1">
        <f t="shared" si="10"/>
        <v>0</v>
      </c>
      <c r="JU11" s="1">
        <f t="shared" si="10"/>
        <v>0</v>
      </c>
      <c r="JV11" s="1">
        <f t="shared" si="10"/>
        <v>0</v>
      </c>
      <c r="JW11" s="1">
        <f t="shared" si="10"/>
        <v>0</v>
      </c>
      <c r="JX11" s="1">
        <f t="shared" si="10"/>
        <v>0</v>
      </c>
      <c r="JY11" s="1">
        <f t="shared" si="10"/>
        <v>0</v>
      </c>
      <c r="JZ11" s="1">
        <f t="shared" si="10"/>
        <v>0</v>
      </c>
      <c r="KA11" s="1">
        <f t="shared" si="10"/>
        <v>0</v>
      </c>
      <c r="KB11" s="1">
        <f t="shared" si="10"/>
        <v>0</v>
      </c>
      <c r="KC11" s="1">
        <f t="shared" si="10"/>
        <v>0</v>
      </c>
      <c r="KD11" s="1">
        <f t="shared" si="10"/>
        <v>0</v>
      </c>
      <c r="KE11" s="1">
        <f t="shared" si="10"/>
        <v>0</v>
      </c>
      <c r="KF11" s="1">
        <f t="shared" si="10"/>
        <v>0</v>
      </c>
      <c r="KG11" s="1">
        <f t="shared" si="10"/>
        <v>0</v>
      </c>
      <c r="KH11" s="1">
        <f t="shared" si="10"/>
        <v>0</v>
      </c>
      <c r="KI11" s="1">
        <f t="shared" si="10"/>
        <v>0</v>
      </c>
      <c r="KJ11" s="1">
        <f t="shared" si="10"/>
        <v>0</v>
      </c>
      <c r="KK11" s="1">
        <f t="shared" si="10"/>
        <v>0</v>
      </c>
      <c r="KL11" s="1">
        <f t="shared" si="10"/>
        <v>0</v>
      </c>
      <c r="KM11" s="1">
        <f t="shared" si="10"/>
        <v>0</v>
      </c>
      <c r="KN11" s="1">
        <f t="shared" si="10"/>
        <v>0</v>
      </c>
      <c r="KO11" s="1">
        <f t="shared" si="10"/>
        <v>0</v>
      </c>
      <c r="KP11" s="1">
        <f t="shared" si="10"/>
        <v>0</v>
      </c>
      <c r="KQ11" s="1">
        <f t="shared" si="10"/>
        <v>0</v>
      </c>
      <c r="KR11" s="1">
        <f t="shared" si="10"/>
        <v>0</v>
      </c>
      <c r="KS11" s="1">
        <f t="shared" si="10"/>
        <v>0</v>
      </c>
      <c r="KT11" s="1">
        <f t="shared" si="10"/>
        <v>0</v>
      </c>
      <c r="KU11" s="1">
        <f t="shared" si="10"/>
        <v>0</v>
      </c>
      <c r="KV11" s="17"/>
      <c r="KX11" s="20">
        <f t="shared" si="3"/>
        <v>666</v>
      </c>
    </row>
    <row r="12" spans="1:312" ht="18.5" thickBot="1" x14ac:dyDescent="0.6">
      <c r="A12" t="s">
        <v>1</v>
      </c>
      <c r="B12" s="2" t="s">
        <v>10</v>
      </c>
      <c r="C12" s="9">
        <v>103</v>
      </c>
      <c r="D12" s="16">
        <v>104</v>
      </c>
      <c r="E12" s="13">
        <v>1</v>
      </c>
      <c r="F12" s="16">
        <v>55</v>
      </c>
      <c r="G12">
        <f t="shared" ref="G12:G19" si="11">(F12/D12)*100</f>
        <v>52.884615384615387</v>
      </c>
      <c r="H12">
        <f t="shared" ref="H12:H19" si="12">KX12</f>
        <v>3382</v>
      </c>
      <c r="I12">
        <f>F12-SUM(J12:KU12)</f>
        <v>1</v>
      </c>
      <c r="J12" s="16">
        <v>1</v>
      </c>
      <c r="K12" s="16"/>
      <c r="L12" s="16"/>
      <c r="M12" s="16"/>
      <c r="N12">
        <v>2</v>
      </c>
      <c r="Q12">
        <v>1</v>
      </c>
      <c r="R12">
        <v>1</v>
      </c>
      <c r="S12">
        <v>2</v>
      </c>
      <c r="T12">
        <v>1</v>
      </c>
      <c r="Y12">
        <v>2</v>
      </c>
      <c r="AC12">
        <v>2</v>
      </c>
      <c r="AD12">
        <v>1</v>
      </c>
      <c r="AE12">
        <v>1</v>
      </c>
      <c r="AF12">
        <v>1</v>
      </c>
      <c r="AJ12">
        <v>1</v>
      </c>
      <c r="AK12">
        <v>1</v>
      </c>
      <c r="AM12">
        <v>1</v>
      </c>
      <c r="AO12">
        <v>2</v>
      </c>
      <c r="AQ12">
        <v>3</v>
      </c>
      <c r="AT12">
        <v>3</v>
      </c>
      <c r="AW12">
        <v>1</v>
      </c>
      <c r="BD12">
        <v>1</v>
      </c>
      <c r="BG12">
        <v>1</v>
      </c>
      <c r="BH12">
        <v>1</v>
      </c>
      <c r="BI12">
        <v>1</v>
      </c>
      <c r="BK12">
        <v>1</v>
      </c>
      <c r="BL12">
        <v>1</v>
      </c>
      <c r="BR12">
        <v>1</v>
      </c>
      <c r="BZ12">
        <v>1</v>
      </c>
      <c r="CA12">
        <v>2</v>
      </c>
      <c r="CJ12">
        <v>1</v>
      </c>
      <c r="CK12">
        <v>1</v>
      </c>
      <c r="CN12">
        <v>1</v>
      </c>
      <c r="CY12">
        <v>1</v>
      </c>
      <c r="DE12">
        <v>1</v>
      </c>
      <c r="DM12">
        <v>1</v>
      </c>
      <c r="DO12">
        <v>1</v>
      </c>
      <c r="DW12">
        <v>1</v>
      </c>
      <c r="EC12">
        <v>2</v>
      </c>
      <c r="ED12">
        <v>1</v>
      </c>
      <c r="EJ12">
        <v>1</v>
      </c>
      <c r="EL12">
        <v>1</v>
      </c>
      <c r="EO12">
        <v>1</v>
      </c>
      <c r="ER12">
        <v>1</v>
      </c>
      <c r="IY12">
        <v>1</v>
      </c>
      <c r="JS12">
        <v>1</v>
      </c>
      <c r="KX12" s="20">
        <f t="shared" si="3"/>
        <v>3382</v>
      </c>
      <c r="KY12">
        <f t="shared" ref="KY12:KY19" si="13">(H12*C12)/F12</f>
        <v>6333.5636363636368</v>
      </c>
      <c r="KZ12">
        <f t="shared" ref="KZ12:KZ19" si="14">ROUND(KY12,0)</f>
        <v>6334</v>
      </c>
    </row>
    <row r="13" spans="1:312" ht="18.5" thickBot="1" x14ac:dyDescent="0.6">
      <c r="B13" s="2" t="s">
        <v>11</v>
      </c>
      <c r="C13" s="10">
        <v>205</v>
      </c>
      <c r="D13" s="16">
        <v>205</v>
      </c>
      <c r="E13" s="14">
        <v>1</v>
      </c>
      <c r="F13" s="16">
        <v>68</v>
      </c>
      <c r="G13">
        <f t="shared" si="11"/>
        <v>33.170731707317074</v>
      </c>
      <c r="H13">
        <f t="shared" si="12"/>
        <v>1823</v>
      </c>
      <c r="I13">
        <f t="shared" ref="I13:I76" si="15">F13-SUM(J13:KU13)</f>
        <v>4</v>
      </c>
      <c r="J13" s="16">
        <v>2</v>
      </c>
      <c r="K13" s="16">
        <v>2</v>
      </c>
      <c r="L13" s="16">
        <v>2</v>
      </c>
      <c r="M13" s="16">
        <v>1</v>
      </c>
      <c r="N13" s="16">
        <v>7</v>
      </c>
      <c r="O13" s="16">
        <v>2</v>
      </c>
      <c r="P13" s="16">
        <v>3</v>
      </c>
      <c r="Q13" s="16">
        <v>5</v>
      </c>
      <c r="S13">
        <v>5</v>
      </c>
      <c r="T13">
        <v>1</v>
      </c>
      <c r="X13">
        <v>2</v>
      </c>
      <c r="Z13">
        <v>1</v>
      </c>
      <c r="AC13">
        <v>2</v>
      </c>
      <c r="AE13">
        <v>2</v>
      </c>
      <c r="AF13">
        <v>2</v>
      </c>
      <c r="AG13">
        <v>4</v>
      </c>
      <c r="AK13">
        <v>1</v>
      </c>
      <c r="AM13">
        <v>1</v>
      </c>
      <c r="AT13">
        <v>2</v>
      </c>
      <c r="AV13">
        <v>1</v>
      </c>
      <c r="AX13">
        <v>1</v>
      </c>
      <c r="AY13">
        <v>1</v>
      </c>
      <c r="AZ13">
        <v>1</v>
      </c>
      <c r="BD13">
        <v>2</v>
      </c>
      <c r="BG13">
        <v>1</v>
      </c>
      <c r="BH13">
        <v>1</v>
      </c>
      <c r="BI13">
        <v>1</v>
      </c>
      <c r="BT13">
        <v>1</v>
      </c>
      <c r="BU13">
        <v>1</v>
      </c>
      <c r="BY13">
        <v>1</v>
      </c>
      <c r="BZ13">
        <v>1</v>
      </c>
      <c r="CC13">
        <v>1</v>
      </c>
      <c r="CF13">
        <v>1</v>
      </c>
      <c r="FC13">
        <v>1</v>
      </c>
      <c r="JI13">
        <v>1</v>
      </c>
      <c r="KX13" s="20">
        <f t="shared" si="3"/>
        <v>1823</v>
      </c>
      <c r="KY13">
        <f t="shared" si="13"/>
        <v>5495.8088235294117</v>
      </c>
      <c r="KZ13">
        <f t="shared" si="14"/>
        <v>5496</v>
      </c>
    </row>
    <row r="14" spans="1:312" ht="18.5" thickBot="1" x14ac:dyDescent="0.6">
      <c r="B14" s="2" t="s">
        <v>12</v>
      </c>
      <c r="C14" s="10">
        <v>189</v>
      </c>
      <c r="D14" s="16">
        <v>151</v>
      </c>
      <c r="E14" s="14">
        <v>0.8</v>
      </c>
      <c r="F14" s="16">
        <v>52</v>
      </c>
      <c r="G14">
        <f t="shared" si="11"/>
        <v>34.437086092715234</v>
      </c>
      <c r="H14">
        <f t="shared" si="12"/>
        <v>643</v>
      </c>
      <c r="I14">
        <f t="shared" si="15"/>
        <v>8</v>
      </c>
      <c r="J14" s="16">
        <v>4</v>
      </c>
      <c r="K14" s="16">
        <v>1</v>
      </c>
      <c r="L14" s="16">
        <v>3</v>
      </c>
      <c r="M14" s="16">
        <v>2</v>
      </c>
      <c r="N14" s="16">
        <v>2</v>
      </c>
      <c r="O14" s="16">
        <v>3</v>
      </c>
      <c r="P14" s="16">
        <v>3</v>
      </c>
      <c r="Q14" s="16">
        <v>2</v>
      </c>
      <c r="R14" s="16">
        <v>1</v>
      </c>
      <c r="S14" s="16">
        <v>4</v>
      </c>
      <c r="T14" s="16">
        <v>1</v>
      </c>
      <c r="V14">
        <v>1</v>
      </c>
      <c r="X14">
        <v>2</v>
      </c>
      <c r="Y14">
        <v>2</v>
      </c>
      <c r="AA14">
        <v>1</v>
      </c>
      <c r="AB14">
        <v>1</v>
      </c>
      <c r="AC14">
        <v>2</v>
      </c>
      <c r="AF14">
        <v>2</v>
      </c>
      <c r="AG14">
        <v>1</v>
      </c>
      <c r="AN14">
        <v>1</v>
      </c>
      <c r="AQ14">
        <v>1</v>
      </c>
      <c r="AR14">
        <v>1</v>
      </c>
      <c r="BA14">
        <v>1</v>
      </c>
      <c r="BI14">
        <v>1</v>
      </c>
      <c r="CH14">
        <v>1</v>
      </c>
      <c r="KX14" s="20">
        <f t="shared" si="3"/>
        <v>643</v>
      </c>
      <c r="KY14">
        <f t="shared" si="13"/>
        <v>2337.0576923076924</v>
      </c>
      <c r="KZ14">
        <f t="shared" si="14"/>
        <v>2337</v>
      </c>
    </row>
    <row r="15" spans="1:312" ht="18.5" thickBot="1" x14ac:dyDescent="0.6">
      <c r="B15" s="2" t="s">
        <v>13</v>
      </c>
      <c r="C15" s="10">
        <v>289</v>
      </c>
      <c r="D15" s="16">
        <v>116</v>
      </c>
      <c r="E15" s="14">
        <v>0.4</v>
      </c>
      <c r="F15" s="16">
        <v>37</v>
      </c>
      <c r="G15">
        <f t="shared" si="11"/>
        <v>31.896551724137932</v>
      </c>
      <c r="H15">
        <f t="shared" si="12"/>
        <v>69</v>
      </c>
      <c r="I15">
        <f t="shared" si="15"/>
        <v>18</v>
      </c>
      <c r="J15" s="16">
        <v>4</v>
      </c>
      <c r="K15" s="16">
        <v>2</v>
      </c>
      <c r="L15" s="16">
        <v>4</v>
      </c>
      <c r="M15" s="16">
        <v>2</v>
      </c>
      <c r="N15" s="16">
        <v>3</v>
      </c>
      <c r="O15" s="16">
        <v>2</v>
      </c>
      <c r="P15" s="16">
        <v>2</v>
      </c>
      <c r="KX15" s="20">
        <f t="shared" si="3"/>
        <v>69</v>
      </c>
      <c r="KY15">
        <f t="shared" si="13"/>
        <v>538.94594594594594</v>
      </c>
      <c r="KZ15">
        <f t="shared" si="14"/>
        <v>539</v>
      </c>
    </row>
    <row r="16" spans="1:312" ht="18.5" thickBot="1" x14ac:dyDescent="0.6">
      <c r="B16" s="2" t="s">
        <v>14</v>
      </c>
      <c r="C16" s="10">
        <v>300</v>
      </c>
      <c r="D16" s="16">
        <v>60</v>
      </c>
      <c r="E16" s="14">
        <v>0.2</v>
      </c>
      <c r="F16" s="16">
        <v>23</v>
      </c>
      <c r="G16">
        <f t="shared" si="11"/>
        <v>38.333333333333336</v>
      </c>
      <c r="H16">
        <f t="shared" si="12"/>
        <v>52</v>
      </c>
      <c r="I16">
        <f t="shared" si="15"/>
        <v>8</v>
      </c>
      <c r="J16" s="16">
        <v>4</v>
      </c>
      <c r="K16" s="16">
        <v>1</v>
      </c>
      <c r="L16" s="16">
        <v>5</v>
      </c>
      <c r="M16" s="16">
        <v>2</v>
      </c>
      <c r="O16" s="16">
        <v>1</v>
      </c>
      <c r="Q16">
        <v>1</v>
      </c>
      <c r="R16">
        <v>1</v>
      </c>
      <c r="KX16" s="20">
        <f t="shared" si="3"/>
        <v>52</v>
      </c>
      <c r="KY16">
        <f t="shared" si="13"/>
        <v>678.26086956521738</v>
      </c>
      <c r="KZ16">
        <f t="shared" si="14"/>
        <v>678</v>
      </c>
    </row>
    <row r="17" spans="1:312" ht="18.5" thickBot="1" x14ac:dyDescent="0.6">
      <c r="B17" s="2" t="s">
        <v>15</v>
      </c>
      <c r="C17" s="10">
        <v>625</v>
      </c>
      <c r="D17" s="16">
        <v>63</v>
      </c>
      <c r="E17" s="14">
        <v>0.1</v>
      </c>
      <c r="F17" s="16">
        <v>14</v>
      </c>
      <c r="G17">
        <f t="shared" si="11"/>
        <v>22.222222222222221</v>
      </c>
      <c r="H17">
        <f t="shared" si="12"/>
        <v>22</v>
      </c>
      <c r="I17">
        <f t="shared" si="15"/>
        <v>8</v>
      </c>
      <c r="J17" s="16">
        <v>2</v>
      </c>
      <c r="K17" s="16">
        <v>1</v>
      </c>
      <c r="L17" s="16"/>
      <c r="M17" s="16">
        <v>1</v>
      </c>
      <c r="O17" s="16">
        <v>1</v>
      </c>
      <c r="Q17">
        <v>1</v>
      </c>
      <c r="KX17" s="20">
        <f t="shared" si="3"/>
        <v>22</v>
      </c>
      <c r="KY17">
        <f t="shared" si="13"/>
        <v>982.14285714285711</v>
      </c>
      <c r="KZ17">
        <f t="shared" si="14"/>
        <v>982</v>
      </c>
    </row>
    <row r="18" spans="1:312" ht="18.5" thickBot="1" x14ac:dyDescent="0.6">
      <c r="B18" s="2" t="s">
        <v>16</v>
      </c>
      <c r="C18" s="10">
        <v>307</v>
      </c>
      <c r="D18" s="16">
        <v>15</v>
      </c>
      <c r="E18" s="14">
        <v>0.05</v>
      </c>
      <c r="F18" s="16">
        <v>5</v>
      </c>
      <c r="G18">
        <f t="shared" si="11"/>
        <v>33.333333333333329</v>
      </c>
      <c r="H18">
        <f t="shared" si="12"/>
        <v>0</v>
      </c>
      <c r="I18">
        <f t="shared" si="15"/>
        <v>5</v>
      </c>
      <c r="J18" s="16"/>
      <c r="K18" s="16"/>
      <c r="L18" s="16"/>
      <c r="M18" s="16"/>
      <c r="KX18" s="20">
        <f t="shared" si="3"/>
        <v>0</v>
      </c>
      <c r="KY18">
        <f t="shared" si="13"/>
        <v>0</v>
      </c>
      <c r="KZ18">
        <f t="shared" si="14"/>
        <v>0</v>
      </c>
    </row>
    <row r="19" spans="1:312" ht="18.5" thickBot="1" x14ac:dyDescent="0.6">
      <c r="B19" s="3" t="s">
        <v>17</v>
      </c>
      <c r="C19" s="11">
        <v>6</v>
      </c>
      <c r="D19" s="16">
        <v>6</v>
      </c>
      <c r="E19" s="15">
        <v>1</v>
      </c>
      <c r="F19" s="16">
        <v>3</v>
      </c>
      <c r="G19">
        <f t="shared" si="11"/>
        <v>50</v>
      </c>
      <c r="H19">
        <f t="shared" si="12"/>
        <v>552</v>
      </c>
      <c r="I19">
        <f t="shared" si="15"/>
        <v>0</v>
      </c>
      <c r="J19" s="16"/>
      <c r="K19" s="16"/>
      <c r="L19" s="16"/>
      <c r="M19" s="16"/>
      <c r="DS19">
        <v>1</v>
      </c>
      <c r="EW19">
        <v>1</v>
      </c>
      <c r="KQ19">
        <v>1</v>
      </c>
      <c r="KX19" s="20">
        <f t="shared" si="3"/>
        <v>552</v>
      </c>
      <c r="KY19">
        <f t="shared" si="13"/>
        <v>1104</v>
      </c>
      <c r="KZ19">
        <f t="shared" si="14"/>
        <v>1104</v>
      </c>
    </row>
    <row r="20" spans="1:312" x14ac:dyDescent="0.55000000000000004">
      <c r="A20" s="1"/>
      <c r="B20" s="18" t="s">
        <v>18</v>
      </c>
      <c r="C20" s="11">
        <f>SUM(C12:C19)</f>
        <v>2024</v>
      </c>
      <c r="D20" s="1">
        <f>SUM(D12:D19)</f>
        <v>720</v>
      </c>
      <c r="E20" s="1">
        <f>(D20/C20)*100</f>
        <v>35.573122529644266</v>
      </c>
      <c r="F20" s="1">
        <f>SUM(F12:F19)</f>
        <v>257</v>
      </c>
      <c r="G20">
        <f>(F20/D20)*100</f>
        <v>35.694444444444443</v>
      </c>
      <c r="H20" s="1">
        <f>SUM(H12:H19)</f>
        <v>6543</v>
      </c>
      <c r="I20" s="1">
        <f>SUM(I12:I19)</f>
        <v>52</v>
      </c>
      <c r="J20" s="1">
        <f t="shared" ref="J20:BU20" si="16">SUM(J12:J19)</f>
        <v>17</v>
      </c>
      <c r="K20" s="1">
        <f t="shared" si="16"/>
        <v>7</v>
      </c>
      <c r="L20" s="1">
        <f t="shared" si="16"/>
        <v>14</v>
      </c>
      <c r="M20" s="1">
        <f t="shared" si="16"/>
        <v>8</v>
      </c>
      <c r="N20" s="1">
        <f t="shared" si="16"/>
        <v>14</v>
      </c>
      <c r="O20" s="1">
        <f t="shared" si="16"/>
        <v>9</v>
      </c>
      <c r="P20" s="1">
        <f t="shared" si="16"/>
        <v>8</v>
      </c>
      <c r="Q20" s="1">
        <f t="shared" si="16"/>
        <v>10</v>
      </c>
      <c r="R20" s="1">
        <f t="shared" si="16"/>
        <v>3</v>
      </c>
      <c r="S20" s="1">
        <f t="shared" si="16"/>
        <v>11</v>
      </c>
      <c r="T20" s="1">
        <f t="shared" si="16"/>
        <v>3</v>
      </c>
      <c r="U20" s="1">
        <f t="shared" si="16"/>
        <v>0</v>
      </c>
      <c r="V20" s="1">
        <f t="shared" si="16"/>
        <v>1</v>
      </c>
      <c r="W20" s="1">
        <f t="shared" si="16"/>
        <v>0</v>
      </c>
      <c r="X20" s="1">
        <f t="shared" si="16"/>
        <v>4</v>
      </c>
      <c r="Y20" s="1">
        <f t="shared" si="16"/>
        <v>4</v>
      </c>
      <c r="Z20" s="1">
        <f t="shared" si="16"/>
        <v>1</v>
      </c>
      <c r="AA20" s="1">
        <f t="shared" si="16"/>
        <v>1</v>
      </c>
      <c r="AB20" s="1">
        <f t="shared" si="16"/>
        <v>1</v>
      </c>
      <c r="AC20" s="1">
        <f t="shared" si="16"/>
        <v>6</v>
      </c>
      <c r="AD20" s="1">
        <f t="shared" si="16"/>
        <v>1</v>
      </c>
      <c r="AE20" s="1">
        <f t="shared" si="16"/>
        <v>3</v>
      </c>
      <c r="AF20" s="1">
        <f t="shared" si="16"/>
        <v>5</v>
      </c>
      <c r="AG20" s="1">
        <f t="shared" si="16"/>
        <v>5</v>
      </c>
      <c r="AH20" s="1">
        <f t="shared" si="16"/>
        <v>0</v>
      </c>
      <c r="AI20" s="1">
        <f t="shared" si="16"/>
        <v>0</v>
      </c>
      <c r="AJ20" s="1">
        <f t="shared" si="16"/>
        <v>1</v>
      </c>
      <c r="AK20" s="1">
        <f t="shared" si="16"/>
        <v>2</v>
      </c>
      <c r="AL20" s="1">
        <f t="shared" si="16"/>
        <v>0</v>
      </c>
      <c r="AM20" s="1">
        <f t="shared" si="16"/>
        <v>2</v>
      </c>
      <c r="AN20" s="1">
        <f t="shared" si="16"/>
        <v>1</v>
      </c>
      <c r="AO20" s="1">
        <f t="shared" si="16"/>
        <v>2</v>
      </c>
      <c r="AP20" s="1">
        <f t="shared" si="16"/>
        <v>0</v>
      </c>
      <c r="AQ20" s="1">
        <f t="shared" si="16"/>
        <v>4</v>
      </c>
      <c r="AR20" s="1">
        <f t="shared" si="16"/>
        <v>1</v>
      </c>
      <c r="AS20" s="1">
        <f t="shared" si="16"/>
        <v>0</v>
      </c>
      <c r="AT20" s="1">
        <f t="shared" si="16"/>
        <v>5</v>
      </c>
      <c r="AU20" s="1">
        <f t="shared" si="16"/>
        <v>0</v>
      </c>
      <c r="AV20" s="1">
        <f t="shared" si="16"/>
        <v>1</v>
      </c>
      <c r="AW20" s="1">
        <f t="shared" si="16"/>
        <v>1</v>
      </c>
      <c r="AX20" s="1">
        <f t="shared" si="16"/>
        <v>1</v>
      </c>
      <c r="AY20" s="1">
        <f t="shared" si="16"/>
        <v>1</v>
      </c>
      <c r="AZ20" s="1">
        <f t="shared" si="16"/>
        <v>1</v>
      </c>
      <c r="BA20" s="1">
        <f t="shared" si="16"/>
        <v>1</v>
      </c>
      <c r="BB20" s="1">
        <f t="shared" si="16"/>
        <v>0</v>
      </c>
      <c r="BC20" s="1">
        <f t="shared" si="16"/>
        <v>0</v>
      </c>
      <c r="BD20" s="1">
        <f t="shared" si="16"/>
        <v>3</v>
      </c>
      <c r="BE20" s="1">
        <f t="shared" si="16"/>
        <v>0</v>
      </c>
      <c r="BF20" s="1">
        <f t="shared" si="16"/>
        <v>0</v>
      </c>
      <c r="BG20" s="1">
        <f t="shared" si="16"/>
        <v>2</v>
      </c>
      <c r="BH20" s="1">
        <f t="shared" si="16"/>
        <v>2</v>
      </c>
      <c r="BI20" s="1">
        <f t="shared" si="16"/>
        <v>3</v>
      </c>
      <c r="BJ20" s="1">
        <f t="shared" si="16"/>
        <v>0</v>
      </c>
      <c r="BK20" s="1">
        <f t="shared" si="16"/>
        <v>1</v>
      </c>
      <c r="BL20" s="1">
        <f t="shared" si="16"/>
        <v>1</v>
      </c>
      <c r="BM20" s="1">
        <f t="shared" si="16"/>
        <v>0</v>
      </c>
      <c r="BN20" s="1">
        <f t="shared" si="16"/>
        <v>0</v>
      </c>
      <c r="BO20" s="1">
        <f t="shared" si="16"/>
        <v>0</v>
      </c>
      <c r="BP20" s="1">
        <f t="shared" si="16"/>
        <v>0</v>
      </c>
      <c r="BQ20" s="1">
        <f t="shared" si="16"/>
        <v>0</v>
      </c>
      <c r="BR20" s="1">
        <f t="shared" si="16"/>
        <v>1</v>
      </c>
      <c r="BS20" s="1">
        <f t="shared" si="16"/>
        <v>0</v>
      </c>
      <c r="BT20" s="1">
        <f t="shared" si="16"/>
        <v>1</v>
      </c>
      <c r="BU20" s="1">
        <f t="shared" si="16"/>
        <v>1</v>
      </c>
      <c r="BV20" s="1">
        <f t="shared" ref="BV20:EG20" si="17">SUM(BV12:BV19)</f>
        <v>0</v>
      </c>
      <c r="BW20" s="1">
        <f t="shared" si="17"/>
        <v>0</v>
      </c>
      <c r="BX20" s="1">
        <f t="shared" si="17"/>
        <v>0</v>
      </c>
      <c r="BY20" s="1">
        <f t="shared" si="17"/>
        <v>1</v>
      </c>
      <c r="BZ20" s="1">
        <f t="shared" si="17"/>
        <v>2</v>
      </c>
      <c r="CA20" s="1">
        <f t="shared" si="17"/>
        <v>2</v>
      </c>
      <c r="CB20" s="1">
        <f t="shared" si="17"/>
        <v>0</v>
      </c>
      <c r="CC20" s="1">
        <f t="shared" si="17"/>
        <v>1</v>
      </c>
      <c r="CD20" s="1">
        <f t="shared" si="17"/>
        <v>0</v>
      </c>
      <c r="CE20" s="1">
        <f t="shared" si="17"/>
        <v>0</v>
      </c>
      <c r="CF20" s="1">
        <f t="shared" si="17"/>
        <v>1</v>
      </c>
      <c r="CG20" s="1">
        <f t="shared" si="17"/>
        <v>0</v>
      </c>
      <c r="CH20" s="1">
        <f t="shared" si="17"/>
        <v>1</v>
      </c>
      <c r="CI20" s="1">
        <f t="shared" si="17"/>
        <v>0</v>
      </c>
      <c r="CJ20" s="1">
        <f t="shared" si="17"/>
        <v>1</v>
      </c>
      <c r="CK20" s="1">
        <f t="shared" si="17"/>
        <v>1</v>
      </c>
      <c r="CL20" s="1">
        <f t="shared" si="17"/>
        <v>0</v>
      </c>
      <c r="CM20" s="1">
        <f t="shared" si="17"/>
        <v>0</v>
      </c>
      <c r="CN20" s="1">
        <f t="shared" si="17"/>
        <v>1</v>
      </c>
      <c r="CO20" s="1">
        <f t="shared" si="17"/>
        <v>0</v>
      </c>
      <c r="CP20" s="1">
        <f t="shared" si="17"/>
        <v>0</v>
      </c>
      <c r="CQ20" s="1">
        <f t="shared" si="17"/>
        <v>0</v>
      </c>
      <c r="CR20" s="1">
        <f t="shared" si="17"/>
        <v>0</v>
      </c>
      <c r="CS20" s="1">
        <f t="shared" si="17"/>
        <v>0</v>
      </c>
      <c r="CT20" s="1">
        <f t="shared" si="17"/>
        <v>0</v>
      </c>
      <c r="CU20" s="1">
        <f t="shared" si="17"/>
        <v>0</v>
      </c>
      <c r="CV20" s="1">
        <f t="shared" si="17"/>
        <v>0</v>
      </c>
      <c r="CW20" s="1">
        <f t="shared" si="17"/>
        <v>0</v>
      </c>
      <c r="CX20" s="1">
        <f t="shared" si="17"/>
        <v>0</v>
      </c>
      <c r="CY20" s="1">
        <f t="shared" si="17"/>
        <v>1</v>
      </c>
      <c r="CZ20" s="1">
        <f t="shared" si="17"/>
        <v>0</v>
      </c>
      <c r="DA20" s="1">
        <f t="shared" si="17"/>
        <v>0</v>
      </c>
      <c r="DB20" s="1">
        <f t="shared" si="17"/>
        <v>0</v>
      </c>
      <c r="DC20" s="1">
        <f t="shared" si="17"/>
        <v>0</v>
      </c>
      <c r="DD20" s="1">
        <f t="shared" si="17"/>
        <v>0</v>
      </c>
      <c r="DE20" s="1">
        <f t="shared" si="17"/>
        <v>1</v>
      </c>
      <c r="DF20" s="1">
        <f t="shared" si="17"/>
        <v>0</v>
      </c>
      <c r="DG20" s="1">
        <f t="shared" si="17"/>
        <v>0</v>
      </c>
      <c r="DH20" s="1">
        <f t="shared" si="17"/>
        <v>0</v>
      </c>
      <c r="DI20" s="1">
        <f t="shared" si="17"/>
        <v>0</v>
      </c>
      <c r="DJ20" s="1">
        <f t="shared" si="17"/>
        <v>0</v>
      </c>
      <c r="DK20" s="1">
        <f t="shared" si="17"/>
        <v>0</v>
      </c>
      <c r="DL20" s="1">
        <f t="shared" si="17"/>
        <v>0</v>
      </c>
      <c r="DM20" s="1">
        <f t="shared" si="17"/>
        <v>1</v>
      </c>
      <c r="DN20" s="1">
        <f t="shared" si="17"/>
        <v>0</v>
      </c>
      <c r="DO20" s="1">
        <f t="shared" si="17"/>
        <v>1</v>
      </c>
      <c r="DP20" s="1">
        <f t="shared" si="17"/>
        <v>0</v>
      </c>
      <c r="DQ20" s="1">
        <f t="shared" si="17"/>
        <v>0</v>
      </c>
      <c r="DR20" s="1">
        <f t="shared" si="17"/>
        <v>0</v>
      </c>
      <c r="DS20" s="1">
        <f t="shared" si="17"/>
        <v>1</v>
      </c>
      <c r="DT20" s="1">
        <f t="shared" si="17"/>
        <v>0</v>
      </c>
      <c r="DU20" s="1">
        <f t="shared" si="17"/>
        <v>0</v>
      </c>
      <c r="DV20" s="1">
        <f t="shared" si="17"/>
        <v>0</v>
      </c>
      <c r="DW20" s="1">
        <f t="shared" si="17"/>
        <v>1</v>
      </c>
      <c r="DX20" s="1">
        <f t="shared" si="17"/>
        <v>0</v>
      </c>
      <c r="DY20" s="1">
        <f t="shared" si="17"/>
        <v>0</v>
      </c>
      <c r="DZ20" s="1">
        <f t="shared" si="17"/>
        <v>0</v>
      </c>
      <c r="EA20" s="1">
        <f t="shared" si="17"/>
        <v>0</v>
      </c>
      <c r="EB20" s="1">
        <f t="shared" si="17"/>
        <v>0</v>
      </c>
      <c r="EC20" s="1">
        <f t="shared" si="17"/>
        <v>2</v>
      </c>
      <c r="ED20" s="1">
        <f t="shared" si="17"/>
        <v>1</v>
      </c>
      <c r="EE20" s="1">
        <f t="shared" si="17"/>
        <v>0</v>
      </c>
      <c r="EF20" s="1">
        <f t="shared" si="17"/>
        <v>0</v>
      </c>
      <c r="EG20" s="1">
        <f t="shared" si="17"/>
        <v>0</v>
      </c>
      <c r="EH20" s="1">
        <f t="shared" ref="EH20:GS20" si="18">SUM(EH12:EH19)</f>
        <v>0</v>
      </c>
      <c r="EI20" s="1">
        <f t="shared" si="18"/>
        <v>0</v>
      </c>
      <c r="EJ20" s="1">
        <f t="shared" si="18"/>
        <v>1</v>
      </c>
      <c r="EK20" s="1">
        <f t="shared" si="18"/>
        <v>0</v>
      </c>
      <c r="EL20" s="1">
        <f t="shared" si="18"/>
        <v>1</v>
      </c>
      <c r="EM20" s="1">
        <f t="shared" si="18"/>
        <v>0</v>
      </c>
      <c r="EN20" s="1">
        <f t="shared" si="18"/>
        <v>0</v>
      </c>
      <c r="EO20" s="1">
        <f t="shared" si="18"/>
        <v>1</v>
      </c>
      <c r="EP20" s="1">
        <f t="shared" si="18"/>
        <v>0</v>
      </c>
      <c r="EQ20" s="1">
        <f t="shared" si="18"/>
        <v>0</v>
      </c>
      <c r="ER20" s="1">
        <f t="shared" si="18"/>
        <v>1</v>
      </c>
      <c r="ES20" s="1">
        <f t="shared" si="18"/>
        <v>0</v>
      </c>
      <c r="ET20" s="1">
        <f t="shared" si="18"/>
        <v>0</v>
      </c>
      <c r="EU20" s="1">
        <f t="shared" si="18"/>
        <v>0</v>
      </c>
      <c r="EV20" s="1">
        <f t="shared" si="18"/>
        <v>0</v>
      </c>
      <c r="EW20" s="1">
        <f t="shared" si="18"/>
        <v>1</v>
      </c>
      <c r="EX20" s="1">
        <f t="shared" si="18"/>
        <v>0</v>
      </c>
      <c r="EY20" s="1">
        <f t="shared" si="18"/>
        <v>0</v>
      </c>
      <c r="EZ20" s="1">
        <f t="shared" si="18"/>
        <v>0</v>
      </c>
      <c r="FA20" s="1">
        <f t="shared" si="18"/>
        <v>0</v>
      </c>
      <c r="FB20" s="1">
        <f t="shared" si="18"/>
        <v>0</v>
      </c>
      <c r="FC20" s="1">
        <f t="shared" si="18"/>
        <v>1</v>
      </c>
      <c r="FD20" s="1">
        <f t="shared" si="18"/>
        <v>0</v>
      </c>
      <c r="FE20" s="1">
        <f t="shared" si="18"/>
        <v>0</v>
      </c>
      <c r="FF20" s="1">
        <f t="shared" si="18"/>
        <v>0</v>
      </c>
      <c r="FG20" s="1">
        <f t="shared" si="18"/>
        <v>0</v>
      </c>
      <c r="FH20" s="1">
        <f t="shared" si="18"/>
        <v>0</v>
      </c>
      <c r="FI20" s="1">
        <f t="shared" si="18"/>
        <v>0</v>
      </c>
      <c r="FJ20" s="1">
        <f t="shared" si="18"/>
        <v>0</v>
      </c>
      <c r="FK20" s="1">
        <f t="shared" si="18"/>
        <v>0</v>
      </c>
      <c r="FL20" s="1">
        <f t="shared" si="18"/>
        <v>0</v>
      </c>
      <c r="FM20" s="1">
        <f t="shared" si="18"/>
        <v>0</v>
      </c>
      <c r="FN20" s="1">
        <f t="shared" si="18"/>
        <v>0</v>
      </c>
      <c r="FO20" s="1">
        <f t="shared" si="18"/>
        <v>0</v>
      </c>
      <c r="FP20" s="1">
        <f t="shared" si="18"/>
        <v>0</v>
      </c>
      <c r="FQ20" s="1">
        <f t="shared" si="18"/>
        <v>0</v>
      </c>
      <c r="FR20" s="1">
        <f t="shared" si="18"/>
        <v>0</v>
      </c>
      <c r="FS20" s="1">
        <f t="shared" si="18"/>
        <v>0</v>
      </c>
      <c r="FT20" s="1">
        <f t="shared" si="18"/>
        <v>0</v>
      </c>
      <c r="FU20" s="1">
        <f t="shared" si="18"/>
        <v>0</v>
      </c>
      <c r="FV20" s="1">
        <f t="shared" si="18"/>
        <v>0</v>
      </c>
      <c r="FW20" s="1">
        <f t="shared" si="18"/>
        <v>0</v>
      </c>
      <c r="FX20" s="1">
        <f t="shared" si="18"/>
        <v>0</v>
      </c>
      <c r="FY20" s="1">
        <f t="shared" si="18"/>
        <v>0</v>
      </c>
      <c r="FZ20" s="1">
        <f t="shared" si="18"/>
        <v>0</v>
      </c>
      <c r="GA20" s="1">
        <f t="shared" si="18"/>
        <v>0</v>
      </c>
      <c r="GB20" s="1">
        <f t="shared" si="18"/>
        <v>0</v>
      </c>
      <c r="GC20" s="1">
        <f t="shared" si="18"/>
        <v>0</v>
      </c>
      <c r="GD20" s="1">
        <f t="shared" si="18"/>
        <v>0</v>
      </c>
      <c r="GE20" s="1">
        <f t="shared" si="18"/>
        <v>0</v>
      </c>
      <c r="GF20" s="1">
        <f t="shared" si="18"/>
        <v>0</v>
      </c>
      <c r="GG20" s="1">
        <f t="shared" si="18"/>
        <v>0</v>
      </c>
      <c r="GH20" s="1">
        <f t="shared" si="18"/>
        <v>0</v>
      </c>
      <c r="GI20" s="1">
        <f t="shared" si="18"/>
        <v>0</v>
      </c>
      <c r="GJ20" s="1">
        <f t="shared" si="18"/>
        <v>0</v>
      </c>
      <c r="GK20" s="1">
        <f t="shared" si="18"/>
        <v>0</v>
      </c>
      <c r="GL20" s="1">
        <f t="shared" si="18"/>
        <v>0</v>
      </c>
      <c r="GM20" s="1">
        <f t="shared" si="18"/>
        <v>0</v>
      </c>
      <c r="GN20" s="1">
        <f t="shared" si="18"/>
        <v>0</v>
      </c>
      <c r="GO20" s="1">
        <f t="shared" si="18"/>
        <v>0</v>
      </c>
      <c r="GP20" s="1">
        <f t="shared" si="18"/>
        <v>0</v>
      </c>
      <c r="GQ20" s="1">
        <f t="shared" si="18"/>
        <v>0</v>
      </c>
      <c r="GR20" s="1">
        <f t="shared" si="18"/>
        <v>0</v>
      </c>
      <c r="GS20" s="1">
        <f t="shared" si="18"/>
        <v>0</v>
      </c>
      <c r="GT20" s="1">
        <f t="shared" ref="GT20:JE20" si="19">SUM(GT12:GT19)</f>
        <v>0</v>
      </c>
      <c r="GU20" s="1">
        <f t="shared" si="19"/>
        <v>0</v>
      </c>
      <c r="GV20" s="1">
        <f t="shared" si="19"/>
        <v>0</v>
      </c>
      <c r="GW20" s="1">
        <f t="shared" si="19"/>
        <v>0</v>
      </c>
      <c r="GX20" s="1">
        <f t="shared" si="19"/>
        <v>0</v>
      </c>
      <c r="GY20" s="1">
        <f t="shared" si="19"/>
        <v>0</v>
      </c>
      <c r="GZ20" s="1">
        <f t="shared" si="19"/>
        <v>0</v>
      </c>
      <c r="HA20" s="1">
        <f t="shared" si="19"/>
        <v>0</v>
      </c>
      <c r="HB20" s="1">
        <f t="shared" si="19"/>
        <v>0</v>
      </c>
      <c r="HC20" s="1">
        <f t="shared" si="19"/>
        <v>0</v>
      </c>
      <c r="HD20" s="1">
        <f t="shared" si="19"/>
        <v>0</v>
      </c>
      <c r="HE20" s="1">
        <f t="shared" si="19"/>
        <v>0</v>
      </c>
      <c r="HF20" s="1">
        <f t="shared" si="19"/>
        <v>0</v>
      </c>
      <c r="HG20" s="1">
        <f t="shared" si="19"/>
        <v>0</v>
      </c>
      <c r="HH20" s="1">
        <f t="shared" si="19"/>
        <v>0</v>
      </c>
      <c r="HI20" s="1">
        <f t="shared" si="19"/>
        <v>0</v>
      </c>
      <c r="HJ20" s="1">
        <f t="shared" si="19"/>
        <v>0</v>
      </c>
      <c r="HK20" s="1">
        <f t="shared" si="19"/>
        <v>0</v>
      </c>
      <c r="HL20" s="1">
        <f t="shared" si="19"/>
        <v>0</v>
      </c>
      <c r="HM20" s="1">
        <f t="shared" si="19"/>
        <v>0</v>
      </c>
      <c r="HN20" s="1">
        <f t="shared" si="19"/>
        <v>0</v>
      </c>
      <c r="HO20" s="1">
        <f t="shared" si="19"/>
        <v>0</v>
      </c>
      <c r="HP20" s="1">
        <f t="shared" si="19"/>
        <v>0</v>
      </c>
      <c r="HQ20" s="1">
        <f t="shared" si="19"/>
        <v>0</v>
      </c>
      <c r="HR20" s="1">
        <f t="shared" si="19"/>
        <v>0</v>
      </c>
      <c r="HS20" s="1">
        <f t="shared" si="19"/>
        <v>0</v>
      </c>
      <c r="HT20" s="1">
        <f t="shared" si="19"/>
        <v>0</v>
      </c>
      <c r="HU20" s="1">
        <f t="shared" si="19"/>
        <v>0</v>
      </c>
      <c r="HV20" s="1">
        <f t="shared" si="19"/>
        <v>0</v>
      </c>
      <c r="HW20" s="1">
        <f t="shared" si="19"/>
        <v>0</v>
      </c>
      <c r="HX20" s="1">
        <f t="shared" si="19"/>
        <v>0</v>
      </c>
      <c r="HY20" s="1">
        <f t="shared" si="19"/>
        <v>0</v>
      </c>
      <c r="HZ20" s="1">
        <f t="shared" si="19"/>
        <v>0</v>
      </c>
      <c r="IA20" s="1">
        <f t="shared" si="19"/>
        <v>0</v>
      </c>
      <c r="IB20" s="1">
        <f t="shared" si="19"/>
        <v>0</v>
      </c>
      <c r="IC20" s="1">
        <f t="shared" si="19"/>
        <v>0</v>
      </c>
      <c r="ID20" s="1">
        <f t="shared" si="19"/>
        <v>0</v>
      </c>
      <c r="IE20" s="1">
        <f t="shared" si="19"/>
        <v>0</v>
      </c>
      <c r="IF20" s="1">
        <f t="shared" si="19"/>
        <v>0</v>
      </c>
      <c r="IG20" s="1">
        <f t="shared" si="19"/>
        <v>0</v>
      </c>
      <c r="IH20" s="1">
        <f t="shared" si="19"/>
        <v>0</v>
      </c>
      <c r="II20" s="1">
        <f t="shared" si="19"/>
        <v>0</v>
      </c>
      <c r="IJ20" s="1">
        <f t="shared" si="19"/>
        <v>0</v>
      </c>
      <c r="IK20" s="1">
        <f t="shared" si="19"/>
        <v>0</v>
      </c>
      <c r="IL20" s="1">
        <f t="shared" si="19"/>
        <v>0</v>
      </c>
      <c r="IM20" s="1">
        <f t="shared" si="19"/>
        <v>0</v>
      </c>
      <c r="IN20" s="1">
        <f t="shared" si="19"/>
        <v>0</v>
      </c>
      <c r="IO20" s="1">
        <f t="shared" si="19"/>
        <v>0</v>
      </c>
      <c r="IP20" s="1">
        <f t="shared" si="19"/>
        <v>0</v>
      </c>
      <c r="IQ20" s="1">
        <f t="shared" si="19"/>
        <v>0</v>
      </c>
      <c r="IR20" s="1">
        <f t="shared" si="19"/>
        <v>0</v>
      </c>
      <c r="IS20" s="1">
        <f t="shared" si="19"/>
        <v>0</v>
      </c>
      <c r="IT20" s="1">
        <f t="shared" si="19"/>
        <v>0</v>
      </c>
      <c r="IU20" s="1">
        <f t="shared" si="19"/>
        <v>0</v>
      </c>
      <c r="IV20" s="1">
        <f t="shared" si="19"/>
        <v>0</v>
      </c>
      <c r="IW20" s="1">
        <f t="shared" si="19"/>
        <v>0</v>
      </c>
      <c r="IX20" s="1">
        <f t="shared" si="19"/>
        <v>0</v>
      </c>
      <c r="IY20" s="1">
        <f t="shared" si="19"/>
        <v>1</v>
      </c>
      <c r="IZ20" s="1">
        <f t="shared" si="19"/>
        <v>0</v>
      </c>
      <c r="JA20" s="1">
        <f t="shared" si="19"/>
        <v>0</v>
      </c>
      <c r="JB20" s="1">
        <f t="shared" si="19"/>
        <v>0</v>
      </c>
      <c r="JC20" s="1">
        <f t="shared" si="19"/>
        <v>0</v>
      </c>
      <c r="JD20" s="1">
        <f t="shared" si="19"/>
        <v>0</v>
      </c>
      <c r="JE20" s="1">
        <f t="shared" si="19"/>
        <v>0</v>
      </c>
      <c r="JF20" s="1">
        <f t="shared" ref="JF20:KU20" si="20">SUM(JF12:JF19)</f>
        <v>0</v>
      </c>
      <c r="JG20" s="1">
        <f t="shared" si="20"/>
        <v>0</v>
      </c>
      <c r="JH20" s="1">
        <f t="shared" si="20"/>
        <v>0</v>
      </c>
      <c r="JI20" s="1">
        <f t="shared" si="20"/>
        <v>1</v>
      </c>
      <c r="JJ20" s="1">
        <f t="shared" si="20"/>
        <v>0</v>
      </c>
      <c r="JK20" s="1">
        <f t="shared" si="20"/>
        <v>0</v>
      </c>
      <c r="JL20" s="1">
        <f t="shared" si="20"/>
        <v>0</v>
      </c>
      <c r="JM20" s="1">
        <f t="shared" si="20"/>
        <v>0</v>
      </c>
      <c r="JN20" s="1">
        <f t="shared" si="20"/>
        <v>0</v>
      </c>
      <c r="JO20" s="1">
        <f t="shared" si="20"/>
        <v>0</v>
      </c>
      <c r="JP20" s="1">
        <f t="shared" si="20"/>
        <v>0</v>
      </c>
      <c r="JQ20" s="1">
        <f t="shared" si="20"/>
        <v>0</v>
      </c>
      <c r="JR20" s="1">
        <f t="shared" si="20"/>
        <v>0</v>
      </c>
      <c r="JS20" s="1">
        <f t="shared" si="20"/>
        <v>1</v>
      </c>
      <c r="JT20" s="1">
        <f t="shared" si="20"/>
        <v>0</v>
      </c>
      <c r="JU20" s="1">
        <f t="shared" si="20"/>
        <v>0</v>
      </c>
      <c r="JV20" s="1">
        <f t="shared" si="20"/>
        <v>0</v>
      </c>
      <c r="JW20" s="1">
        <f t="shared" si="20"/>
        <v>0</v>
      </c>
      <c r="JX20" s="1">
        <f t="shared" si="20"/>
        <v>0</v>
      </c>
      <c r="JY20" s="1">
        <f t="shared" si="20"/>
        <v>0</v>
      </c>
      <c r="JZ20" s="1">
        <f t="shared" si="20"/>
        <v>0</v>
      </c>
      <c r="KA20" s="1">
        <f t="shared" si="20"/>
        <v>0</v>
      </c>
      <c r="KB20" s="1">
        <f t="shared" si="20"/>
        <v>0</v>
      </c>
      <c r="KC20" s="1">
        <f t="shared" si="20"/>
        <v>0</v>
      </c>
      <c r="KD20" s="1">
        <f t="shared" si="20"/>
        <v>0</v>
      </c>
      <c r="KE20" s="1">
        <f t="shared" si="20"/>
        <v>0</v>
      </c>
      <c r="KF20" s="1">
        <f t="shared" si="20"/>
        <v>0</v>
      </c>
      <c r="KG20" s="1">
        <f t="shared" si="20"/>
        <v>0</v>
      </c>
      <c r="KH20" s="1">
        <f t="shared" si="20"/>
        <v>0</v>
      </c>
      <c r="KI20" s="1">
        <f t="shared" si="20"/>
        <v>0</v>
      </c>
      <c r="KJ20" s="1">
        <f t="shared" si="20"/>
        <v>0</v>
      </c>
      <c r="KK20" s="1">
        <f t="shared" si="20"/>
        <v>0</v>
      </c>
      <c r="KL20" s="1">
        <f t="shared" si="20"/>
        <v>0</v>
      </c>
      <c r="KM20" s="1">
        <f t="shared" si="20"/>
        <v>0</v>
      </c>
      <c r="KN20" s="1">
        <f t="shared" si="20"/>
        <v>0</v>
      </c>
      <c r="KO20" s="1">
        <f t="shared" si="20"/>
        <v>0</v>
      </c>
      <c r="KP20" s="1">
        <f t="shared" si="20"/>
        <v>0</v>
      </c>
      <c r="KQ20" s="1">
        <f t="shared" si="20"/>
        <v>1</v>
      </c>
      <c r="KR20" s="1">
        <f t="shared" si="20"/>
        <v>0</v>
      </c>
      <c r="KS20" s="1">
        <f t="shared" si="20"/>
        <v>0</v>
      </c>
      <c r="KT20" s="1">
        <f t="shared" si="20"/>
        <v>0</v>
      </c>
      <c r="KU20" s="1">
        <f t="shared" si="20"/>
        <v>0</v>
      </c>
      <c r="KV20" s="17"/>
      <c r="KX20" s="20">
        <f t="shared" si="3"/>
        <v>6543</v>
      </c>
    </row>
    <row r="21" spans="1:312" ht="18.5" thickBot="1" x14ac:dyDescent="0.6">
      <c r="A21" t="s">
        <v>2</v>
      </c>
      <c r="B21" s="2" t="s">
        <v>10</v>
      </c>
      <c r="C21" s="9">
        <v>129</v>
      </c>
      <c r="D21" s="16">
        <v>129</v>
      </c>
      <c r="E21" s="13">
        <v>1</v>
      </c>
      <c r="F21" s="16">
        <v>90</v>
      </c>
      <c r="G21">
        <f t="shared" ref="G21:G28" si="21">(F21/D21)*100</f>
        <v>69.767441860465112</v>
      </c>
      <c r="H21">
        <f t="shared" ref="H21:H28" si="22">KX21</f>
        <v>143</v>
      </c>
      <c r="I21">
        <f t="shared" si="15"/>
        <v>38</v>
      </c>
      <c r="J21" s="16">
        <v>19</v>
      </c>
      <c r="K21" s="16">
        <v>14</v>
      </c>
      <c r="L21" s="16">
        <v>7</v>
      </c>
      <c r="M21" s="16">
        <v>5</v>
      </c>
      <c r="N21" s="16">
        <v>1</v>
      </c>
      <c r="O21" s="16">
        <v>3</v>
      </c>
      <c r="P21" s="16">
        <v>1</v>
      </c>
      <c r="T21">
        <v>1</v>
      </c>
      <c r="W21">
        <v>1</v>
      </c>
      <c r="KX21" s="20">
        <f t="shared" si="3"/>
        <v>143</v>
      </c>
      <c r="KY21">
        <f t="shared" ref="KY21:KY28" si="23">(H21*C21)/F21</f>
        <v>204.96666666666667</v>
      </c>
      <c r="KZ21">
        <f t="shared" ref="KZ21:KZ28" si="24">ROUND(KY21,0)</f>
        <v>205</v>
      </c>
    </row>
    <row r="22" spans="1:312" ht="18.5" thickBot="1" x14ac:dyDescent="0.6">
      <c r="B22" s="2" t="s">
        <v>11</v>
      </c>
      <c r="C22" s="10">
        <v>222</v>
      </c>
      <c r="D22" s="16">
        <v>222</v>
      </c>
      <c r="E22" s="14">
        <v>1</v>
      </c>
      <c r="F22" s="16">
        <v>157</v>
      </c>
      <c r="G22">
        <f t="shared" si="21"/>
        <v>70.72072072072072</v>
      </c>
      <c r="H22">
        <f t="shared" si="22"/>
        <v>68</v>
      </c>
      <c r="I22">
        <f t="shared" si="15"/>
        <v>125</v>
      </c>
      <c r="J22" s="16">
        <v>16</v>
      </c>
      <c r="K22" s="16">
        <v>8</v>
      </c>
      <c r="L22" s="16">
        <v>5</v>
      </c>
      <c r="M22" s="16">
        <v>2</v>
      </c>
      <c r="V22">
        <v>1</v>
      </c>
      <c r="KX22" s="20">
        <f t="shared" si="3"/>
        <v>68</v>
      </c>
      <c r="KY22">
        <f t="shared" si="23"/>
        <v>96.152866242038215</v>
      </c>
      <c r="KZ22">
        <f t="shared" si="24"/>
        <v>96</v>
      </c>
    </row>
    <row r="23" spans="1:312" ht="18.5" thickBot="1" x14ac:dyDescent="0.6">
      <c r="B23" s="2" t="s">
        <v>12</v>
      </c>
      <c r="C23" s="10">
        <v>233</v>
      </c>
      <c r="D23" s="16">
        <v>186</v>
      </c>
      <c r="E23" s="14">
        <v>0.8</v>
      </c>
      <c r="F23" s="16">
        <v>126</v>
      </c>
      <c r="G23">
        <f t="shared" si="21"/>
        <v>67.741935483870961</v>
      </c>
      <c r="H23">
        <f t="shared" si="22"/>
        <v>54</v>
      </c>
      <c r="I23">
        <f t="shared" si="15"/>
        <v>110</v>
      </c>
      <c r="J23" s="16">
        <v>11</v>
      </c>
      <c r="K23" s="16">
        <v>3</v>
      </c>
      <c r="L23" s="16"/>
      <c r="M23" s="16">
        <v>1</v>
      </c>
      <c r="AP23">
        <v>1</v>
      </c>
      <c r="KX23" s="20">
        <f t="shared" si="3"/>
        <v>54</v>
      </c>
      <c r="KY23">
        <f t="shared" si="23"/>
        <v>99.857142857142861</v>
      </c>
      <c r="KZ23">
        <f t="shared" si="24"/>
        <v>100</v>
      </c>
    </row>
    <row r="24" spans="1:312" ht="18.5" thickBot="1" x14ac:dyDescent="0.6">
      <c r="B24" s="2" t="s">
        <v>13</v>
      </c>
      <c r="C24" s="10">
        <v>348</v>
      </c>
      <c r="D24" s="16">
        <v>139</v>
      </c>
      <c r="E24" s="14">
        <v>0.4</v>
      </c>
      <c r="F24" s="16">
        <v>90</v>
      </c>
      <c r="G24">
        <f t="shared" si="21"/>
        <v>64.748201438848923</v>
      </c>
      <c r="H24">
        <f t="shared" si="22"/>
        <v>20</v>
      </c>
      <c r="I24">
        <f t="shared" si="15"/>
        <v>87</v>
      </c>
      <c r="J24" s="16"/>
      <c r="K24" s="16">
        <v>2</v>
      </c>
      <c r="L24" s="16"/>
      <c r="M24" s="16"/>
      <c r="Y24">
        <v>1</v>
      </c>
      <c r="KX24" s="20">
        <f t="shared" si="3"/>
        <v>20</v>
      </c>
      <c r="KY24">
        <f t="shared" si="23"/>
        <v>77.333333333333329</v>
      </c>
      <c r="KZ24">
        <f t="shared" si="24"/>
        <v>77</v>
      </c>
    </row>
    <row r="25" spans="1:312" ht="18.5" thickBot="1" x14ac:dyDescent="0.6">
      <c r="B25" s="2" t="s">
        <v>14</v>
      </c>
      <c r="C25" s="10">
        <v>336</v>
      </c>
      <c r="D25" s="16">
        <v>67</v>
      </c>
      <c r="E25" s="14">
        <v>0.2</v>
      </c>
      <c r="F25" s="16">
        <v>42</v>
      </c>
      <c r="G25">
        <f t="shared" si="21"/>
        <v>62.68656716417911</v>
      </c>
      <c r="H25">
        <f t="shared" si="22"/>
        <v>14</v>
      </c>
      <c r="I25">
        <f t="shared" si="15"/>
        <v>39</v>
      </c>
      <c r="J25" s="16">
        <v>2</v>
      </c>
      <c r="K25" s="16"/>
      <c r="L25" s="16"/>
      <c r="M25" s="16"/>
      <c r="U25">
        <v>1</v>
      </c>
      <c r="KX25" s="20">
        <f t="shared" si="3"/>
        <v>14</v>
      </c>
      <c r="KY25">
        <f t="shared" si="23"/>
        <v>112</v>
      </c>
      <c r="KZ25">
        <f t="shared" si="24"/>
        <v>112</v>
      </c>
    </row>
    <row r="26" spans="1:312" ht="18.5" thickBot="1" x14ac:dyDescent="0.6">
      <c r="B26" s="2" t="s">
        <v>15</v>
      </c>
      <c r="C26" s="10">
        <v>660</v>
      </c>
      <c r="D26" s="16">
        <v>66</v>
      </c>
      <c r="E26" s="14">
        <v>0.1</v>
      </c>
      <c r="F26" s="16">
        <v>32</v>
      </c>
      <c r="G26">
        <f t="shared" si="21"/>
        <v>48.484848484848484</v>
      </c>
      <c r="H26">
        <f t="shared" si="22"/>
        <v>36</v>
      </c>
      <c r="I26">
        <f t="shared" si="15"/>
        <v>29</v>
      </c>
      <c r="J26" s="16">
        <v>1</v>
      </c>
      <c r="K26" s="16"/>
      <c r="L26" s="16">
        <v>1</v>
      </c>
      <c r="M26" s="16"/>
      <c r="AO26">
        <v>1</v>
      </c>
      <c r="KX26" s="20">
        <f t="shared" si="3"/>
        <v>36</v>
      </c>
      <c r="KY26">
        <f t="shared" si="23"/>
        <v>742.5</v>
      </c>
      <c r="KZ26">
        <f t="shared" si="24"/>
        <v>743</v>
      </c>
    </row>
    <row r="27" spans="1:312" ht="18.5" thickBot="1" x14ac:dyDescent="0.6">
      <c r="B27" s="2" t="s">
        <v>16</v>
      </c>
      <c r="C27" s="10">
        <v>717</v>
      </c>
      <c r="D27" s="16">
        <v>36</v>
      </c>
      <c r="E27" s="14">
        <v>0.05</v>
      </c>
      <c r="F27" s="16">
        <v>14</v>
      </c>
      <c r="G27">
        <f t="shared" si="21"/>
        <v>38.888888888888893</v>
      </c>
      <c r="H27">
        <f t="shared" si="22"/>
        <v>1</v>
      </c>
      <c r="I27">
        <f t="shared" si="15"/>
        <v>13</v>
      </c>
      <c r="J27" s="16">
        <v>1</v>
      </c>
      <c r="K27" s="16"/>
      <c r="L27" s="16"/>
      <c r="M27" s="16"/>
      <c r="KX27" s="20">
        <f t="shared" si="3"/>
        <v>1</v>
      </c>
      <c r="KY27">
        <f t="shared" si="23"/>
        <v>51.214285714285715</v>
      </c>
      <c r="KZ27">
        <f t="shared" si="24"/>
        <v>51</v>
      </c>
    </row>
    <row r="28" spans="1:312" ht="18.5" thickBot="1" x14ac:dyDescent="0.6">
      <c r="B28" s="3" t="s">
        <v>17</v>
      </c>
      <c r="C28" s="11">
        <v>3</v>
      </c>
      <c r="D28" s="16">
        <v>4</v>
      </c>
      <c r="E28" s="15">
        <v>1</v>
      </c>
      <c r="F28" s="16">
        <v>1</v>
      </c>
      <c r="G28">
        <f t="shared" si="21"/>
        <v>25</v>
      </c>
      <c r="H28">
        <f t="shared" si="22"/>
        <v>31</v>
      </c>
      <c r="I28">
        <f t="shared" si="15"/>
        <v>0</v>
      </c>
      <c r="J28" s="16"/>
      <c r="K28" s="16"/>
      <c r="L28" s="16"/>
      <c r="M28" s="16"/>
      <c r="AN28">
        <v>1</v>
      </c>
      <c r="KX28" s="20">
        <f t="shared" si="3"/>
        <v>31</v>
      </c>
      <c r="KY28">
        <f t="shared" si="23"/>
        <v>93</v>
      </c>
      <c r="KZ28">
        <f t="shared" si="24"/>
        <v>93</v>
      </c>
    </row>
    <row r="29" spans="1:312" x14ac:dyDescent="0.55000000000000004">
      <c r="A29" s="1"/>
      <c r="B29" s="18" t="s">
        <v>18</v>
      </c>
      <c r="C29" s="11">
        <f>SUM(C21:C28)</f>
        <v>2648</v>
      </c>
      <c r="D29" s="1">
        <f>SUM(D21:D28)</f>
        <v>849</v>
      </c>
      <c r="E29" s="1">
        <f>(D29/C29)*100</f>
        <v>32.061933534743204</v>
      </c>
      <c r="F29" s="1">
        <f>SUM(F21:F28)</f>
        <v>552</v>
      </c>
      <c r="G29">
        <f>(F29/D29)*100</f>
        <v>65.017667844522961</v>
      </c>
      <c r="H29" s="1">
        <f>SUM(H21:H28)</f>
        <v>367</v>
      </c>
      <c r="I29" s="1">
        <f>SUM(I21:I28)</f>
        <v>441</v>
      </c>
      <c r="J29" s="1">
        <f t="shared" ref="J29:BU29" si="25">SUM(J21:J28)</f>
        <v>50</v>
      </c>
      <c r="K29" s="1">
        <f t="shared" si="25"/>
        <v>27</v>
      </c>
      <c r="L29" s="1">
        <f t="shared" si="25"/>
        <v>13</v>
      </c>
      <c r="M29" s="1">
        <f t="shared" si="25"/>
        <v>8</v>
      </c>
      <c r="N29" s="1">
        <f t="shared" si="25"/>
        <v>1</v>
      </c>
      <c r="O29" s="1">
        <f t="shared" si="25"/>
        <v>3</v>
      </c>
      <c r="P29" s="1">
        <f t="shared" si="25"/>
        <v>1</v>
      </c>
      <c r="Q29" s="1">
        <f t="shared" si="25"/>
        <v>0</v>
      </c>
      <c r="R29" s="1">
        <f t="shared" si="25"/>
        <v>0</v>
      </c>
      <c r="S29" s="1">
        <f t="shared" si="25"/>
        <v>0</v>
      </c>
      <c r="T29" s="1">
        <f t="shared" si="25"/>
        <v>1</v>
      </c>
      <c r="U29" s="1">
        <f t="shared" si="25"/>
        <v>1</v>
      </c>
      <c r="V29" s="1">
        <f t="shared" si="25"/>
        <v>1</v>
      </c>
      <c r="W29" s="1">
        <f t="shared" si="25"/>
        <v>1</v>
      </c>
      <c r="X29" s="1">
        <f t="shared" si="25"/>
        <v>0</v>
      </c>
      <c r="Y29" s="1">
        <f t="shared" si="25"/>
        <v>1</v>
      </c>
      <c r="Z29" s="1">
        <f t="shared" si="25"/>
        <v>0</v>
      </c>
      <c r="AA29" s="1">
        <f t="shared" si="25"/>
        <v>0</v>
      </c>
      <c r="AB29" s="1">
        <f t="shared" si="25"/>
        <v>0</v>
      </c>
      <c r="AC29" s="1">
        <f t="shared" si="25"/>
        <v>0</v>
      </c>
      <c r="AD29" s="1">
        <f t="shared" si="25"/>
        <v>0</v>
      </c>
      <c r="AE29" s="1">
        <f t="shared" si="25"/>
        <v>0</v>
      </c>
      <c r="AF29" s="1">
        <f t="shared" si="25"/>
        <v>0</v>
      </c>
      <c r="AG29" s="1">
        <f t="shared" si="25"/>
        <v>0</v>
      </c>
      <c r="AH29" s="1">
        <f t="shared" si="25"/>
        <v>0</v>
      </c>
      <c r="AI29" s="1">
        <f t="shared" si="25"/>
        <v>0</v>
      </c>
      <c r="AJ29" s="1">
        <f t="shared" si="25"/>
        <v>0</v>
      </c>
      <c r="AK29" s="1">
        <f t="shared" si="25"/>
        <v>0</v>
      </c>
      <c r="AL29" s="1">
        <f t="shared" si="25"/>
        <v>0</v>
      </c>
      <c r="AM29" s="1">
        <f t="shared" si="25"/>
        <v>0</v>
      </c>
      <c r="AN29" s="1">
        <f t="shared" si="25"/>
        <v>1</v>
      </c>
      <c r="AO29" s="1">
        <f t="shared" si="25"/>
        <v>1</v>
      </c>
      <c r="AP29" s="1">
        <f t="shared" si="25"/>
        <v>1</v>
      </c>
      <c r="AQ29" s="1">
        <f t="shared" si="25"/>
        <v>0</v>
      </c>
      <c r="AR29" s="1">
        <f t="shared" si="25"/>
        <v>0</v>
      </c>
      <c r="AS29" s="1">
        <f t="shared" si="25"/>
        <v>0</v>
      </c>
      <c r="AT29" s="1">
        <f t="shared" si="25"/>
        <v>0</v>
      </c>
      <c r="AU29" s="1">
        <f t="shared" si="25"/>
        <v>0</v>
      </c>
      <c r="AV29" s="1">
        <f t="shared" si="25"/>
        <v>0</v>
      </c>
      <c r="AW29" s="1">
        <f t="shared" si="25"/>
        <v>0</v>
      </c>
      <c r="AX29" s="1">
        <f t="shared" si="25"/>
        <v>0</v>
      </c>
      <c r="AY29" s="1">
        <f t="shared" si="25"/>
        <v>0</v>
      </c>
      <c r="AZ29" s="1">
        <f t="shared" si="25"/>
        <v>0</v>
      </c>
      <c r="BA29" s="1">
        <f t="shared" si="25"/>
        <v>0</v>
      </c>
      <c r="BB29" s="1">
        <f t="shared" si="25"/>
        <v>0</v>
      </c>
      <c r="BC29" s="1">
        <f t="shared" si="25"/>
        <v>0</v>
      </c>
      <c r="BD29" s="1">
        <f t="shared" si="25"/>
        <v>0</v>
      </c>
      <c r="BE29" s="1">
        <f t="shared" si="25"/>
        <v>0</v>
      </c>
      <c r="BF29" s="1">
        <f t="shared" si="25"/>
        <v>0</v>
      </c>
      <c r="BG29" s="1">
        <f t="shared" si="25"/>
        <v>0</v>
      </c>
      <c r="BH29" s="1">
        <f t="shared" si="25"/>
        <v>0</v>
      </c>
      <c r="BI29" s="1">
        <f t="shared" si="25"/>
        <v>0</v>
      </c>
      <c r="BJ29" s="1">
        <f t="shared" si="25"/>
        <v>0</v>
      </c>
      <c r="BK29" s="1">
        <f t="shared" si="25"/>
        <v>0</v>
      </c>
      <c r="BL29" s="1">
        <f t="shared" si="25"/>
        <v>0</v>
      </c>
      <c r="BM29" s="1">
        <f t="shared" si="25"/>
        <v>0</v>
      </c>
      <c r="BN29" s="1">
        <f t="shared" si="25"/>
        <v>0</v>
      </c>
      <c r="BO29" s="1">
        <f t="shared" si="25"/>
        <v>0</v>
      </c>
      <c r="BP29" s="1">
        <f t="shared" si="25"/>
        <v>0</v>
      </c>
      <c r="BQ29" s="1">
        <f t="shared" si="25"/>
        <v>0</v>
      </c>
      <c r="BR29" s="1">
        <f t="shared" si="25"/>
        <v>0</v>
      </c>
      <c r="BS29" s="1">
        <f t="shared" si="25"/>
        <v>0</v>
      </c>
      <c r="BT29" s="1">
        <f t="shared" si="25"/>
        <v>0</v>
      </c>
      <c r="BU29" s="1">
        <f t="shared" si="25"/>
        <v>0</v>
      </c>
      <c r="BV29" s="1">
        <f t="shared" ref="BV29:EG29" si="26">SUM(BV21:BV28)</f>
        <v>0</v>
      </c>
      <c r="BW29" s="1">
        <f t="shared" si="26"/>
        <v>0</v>
      </c>
      <c r="BX29" s="1">
        <f t="shared" si="26"/>
        <v>0</v>
      </c>
      <c r="BY29" s="1">
        <f t="shared" si="26"/>
        <v>0</v>
      </c>
      <c r="BZ29" s="1">
        <f t="shared" si="26"/>
        <v>0</v>
      </c>
      <c r="CA29" s="1">
        <f t="shared" si="26"/>
        <v>0</v>
      </c>
      <c r="CB29" s="1">
        <f t="shared" si="26"/>
        <v>0</v>
      </c>
      <c r="CC29" s="1">
        <f t="shared" si="26"/>
        <v>0</v>
      </c>
      <c r="CD29" s="1">
        <f t="shared" si="26"/>
        <v>0</v>
      </c>
      <c r="CE29" s="1">
        <f t="shared" si="26"/>
        <v>0</v>
      </c>
      <c r="CF29" s="1">
        <f t="shared" si="26"/>
        <v>0</v>
      </c>
      <c r="CG29" s="1">
        <f t="shared" si="26"/>
        <v>0</v>
      </c>
      <c r="CH29" s="1">
        <f t="shared" si="26"/>
        <v>0</v>
      </c>
      <c r="CI29" s="1">
        <f t="shared" si="26"/>
        <v>0</v>
      </c>
      <c r="CJ29" s="1">
        <f t="shared" si="26"/>
        <v>0</v>
      </c>
      <c r="CK29" s="1">
        <f t="shared" si="26"/>
        <v>0</v>
      </c>
      <c r="CL29" s="1">
        <f t="shared" si="26"/>
        <v>0</v>
      </c>
      <c r="CM29" s="1">
        <f t="shared" si="26"/>
        <v>0</v>
      </c>
      <c r="CN29" s="1">
        <f t="shared" si="26"/>
        <v>0</v>
      </c>
      <c r="CO29" s="1">
        <f t="shared" si="26"/>
        <v>0</v>
      </c>
      <c r="CP29" s="1">
        <f t="shared" si="26"/>
        <v>0</v>
      </c>
      <c r="CQ29" s="1">
        <f t="shared" si="26"/>
        <v>0</v>
      </c>
      <c r="CR29" s="1">
        <f t="shared" si="26"/>
        <v>0</v>
      </c>
      <c r="CS29" s="1">
        <f t="shared" si="26"/>
        <v>0</v>
      </c>
      <c r="CT29" s="1">
        <f t="shared" si="26"/>
        <v>0</v>
      </c>
      <c r="CU29" s="1">
        <f t="shared" si="26"/>
        <v>0</v>
      </c>
      <c r="CV29" s="1">
        <f t="shared" si="26"/>
        <v>0</v>
      </c>
      <c r="CW29" s="1">
        <f t="shared" si="26"/>
        <v>0</v>
      </c>
      <c r="CX29" s="1">
        <f t="shared" si="26"/>
        <v>0</v>
      </c>
      <c r="CY29" s="1">
        <f t="shared" si="26"/>
        <v>0</v>
      </c>
      <c r="CZ29" s="1">
        <f t="shared" si="26"/>
        <v>0</v>
      </c>
      <c r="DA29" s="1">
        <f t="shared" si="26"/>
        <v>0</v>
      </c>
      <c r="DB29" s="1">
        <f t="shared" si="26"/>
        <v>0</v>
      </c>
      <c r="DC29" s="1">
        <f t="shared" si="26"/>
        <v>0</v>
      </c>
      <c r="DD29" s="1">
        <f t="shared" si="26"/>
        <v>0</v>
      </c>
      <c r="DE29" s="1">
        <f t="shared" si="26"/>
        <v>0</v>
      </c>
      <c r="DF29" s="1">
        <f t="shared" si="26"/>
        <v>0</v>
      </c>
      <c r="DG29" s="1">
        <f t="shared" si="26"/>
        <v>0</v>
      </c>
      <c r="DH29" s="1">
        <f t="shared" si="26"/>
        <v>0</v>
      </c>
      <c r="DI29" s="1">
        <f t="shared" si="26"/>
        <v>0</v>
      </c>
      <c r="DJ29" s="1">
        <f t="shared" si="26"/>
        <v>0</v>
      </c>
      <c r="DK29" s="1">
        <f t="shared" si="26"/>
        <v>0</v>
      </c>
      <c r="DL29" s="1">
        <f t="shared" si="26"/>
        <v>0</v>
      </c>
      <c r="DM29" s="1">
        <f t="shared" si="26"/>
        <v>0</v>
      </c>
      <c r="DN29" s="1">
        <f t="shared" si="26"/>
        <v>0</v>
      </c>
      <c r="DO29" s="1">
        <f t="shared" si="26"/>
        <v>0</v>
      </c>
      <c r="DP29" s="1">
        <f t="shared" si="26"/>
        <v>0</v>
      </c>
      <c r="DQ29" s="1">
        <f t="shared" si="26"/>
        <v>0</v>
      </c>
      <c r="DR29" s="1">
        <f t="shared" si="26"/>
        <v>0</v>
      </c>
      <c r="DS29" s="1">
        <f t="shared" si="26"/>
        <v>0</v>
      </c>
      <c r="DT29" s="1">
        <f t="shared" si="26"/>
        <v>0</v>
      </c>
      <c r="DU29" s="1">
        <f t="shared" si="26"/>
        <v>0</v>
      </c>
      <c r="DV29" s="1">
        <f t="shared" si="26"/>
        <v>0</v>
      </c>
      <c r="DW29" s="1">
        <f t="shared" si="26"/>
        <v>0</v>
      </c>
      <c r="DX29" s="1">
        <f t="shared" si="26"/>
        <v>0</v>
      </c>
      <c r="DY29" s="1">
        <f t="shared" si="26"/>
        <v>0</v>
      </c>
      <c r="DZ29" s="1">
        <f t="shared" si="26"/>
        <v>0</v>
      </c>
      <c r="EA29" s="1">
        <f t="shared" si="26"/>
        <v>0</v>
      </c>
      <c r="EB29" s="1">
        <f t="shared" si="26"/>
        <v>0</v>
      </c>
      <c r="EC29" s="1">
        <f t="shared" si="26"/>
        <v>0</v>
      </c>
      <c r="ED29" s="1">
        <f t="shared" si="26"/>
        <v>0</v>
      </c>
      <c r="EE29" s="1">
        <f t="shared" si="26"/>
        <v>0</v>
      </c>
      <c r="EF29" s="1">
        <f t="shared" si="26"/>
        <v>0</v>
      </c>
      <c r="EG29" s="1">
        <f t="shared" si="26"/>
        <v>0</v>
      </c>
      <c r="EH29" s="1">
        <f t="shared" ref="EH29:GS29" si="27">SUM(EH21:EH28)</f>
        <v>0</v>
      </c>
      <c r="EI29" s="1">
        <f t="shared" si="27"/>
        <v>0</v>
      </c>
      <c r="EJ29" s="1">
        <f t="shared" si="27"/>
        <v>0</v>
      </c>
      <c r="EK29" s="1">
        <f t="shared" si="27"/>
        <v>0</v>
      </c>
      <c r="EL29" s="1">
        <f t="shared" si="27"/>
        <v>0</v>
      </c>
      <c r="EM29" s="1">
        <f t="shared" si="27"/>
        <v>0</v>
      </c>
      <c r="EN29" s="1">
        <f t="shared" si="27"/>
        <v>0</v>
      </c>
      <c r="EO29" s="1">
        <f t="shared" si="27"/>
        <v>0</v>
      </c>
      <c r="EP29" s="1">
        <f t="shared" si="27"/>
        <v>0</v>
      </c>
      <c r="EQ29" s="1">
        <f t="shared" si="27"/>
        <v>0</v>
      </c>
      <c r="ER29" s="1">
        <f t="shared" si="27"/>
        <v>0</v>
      </c>
      <c r="ES29" s="1">
        <f t="shared" si="27"/>
        <v>0</v>
      </c>
      <c r="ET29" s="1">
        <f t="shared" si="27"/>
        <v>0</v>
      </c>
      <c r="EU29" s="1">
        <f t="shared" si="27"/>
        <v>0</v>
      </c>
      <c r="EV29" s="1">
        <f t="shared" si="27"/>
        <v>0</v>
      </c>
      <c r="EW29" s="1">
        <f t="shared" si="27"/>
        <v>0</v>
      </c>
      <c r="EX29" s="1">
        <f t="shared" si="27"/>
        <v>0</v>
      </c>
      <c r="EY29" s="1">
        <f t="shared" si="27"/>
        <v>0</v>
      </c>
      <c r="EZ29" s="1">
        <f t="shared" si="27"/>
        <v>0</v>
      </c>
      <c r="FA29" s="1">
        <f t="shared" si="27"/>
        <v>0</v>
      </c>
      <c r="FB29" s="1">
        <f t="shared" si="27"/>
        <v>0</v>
      </c>
      <c r="FC29" s="1">
        <f t="shared" si="27"/>
        <v>0</v>
      </c>
      <c r="FD29" s="1">
        <f t="shared" si="27"/>
        <v>0</v>
      </c>
      <c r="FE29" s="1">
        <f t="shared" si="27"/>
        <v>0</v>
      </c>
      <c r="FF29" s="1">
        <f t="shared" si="27"/>
        <v>0</v>
      </c>
      <c r="FG29" s="1">
        <f t="shared" si="27"/>
        <v>0</v>
      </c>
      <c r="FH29" s="1">
        <f t="shared" si="27"/>
        <v>0</v>
      </c>
      <c r="FI29" s="1">
        <f t="shared" si="27"/>
        <v>0</v>
      </c>
      <c r="FJ29" s="1">
        <f t="shared" si="27"/>
        <v>0</v>
      </c>
      <c r="FK29" s="1">
        <f t="shared" si="27"/>
        <v>0</v>
      </c>
      <c r="FL29" s="1">
        <f t="shared" si="27"/>
        <v>0</v>
      </c>
      <c r="FM29" s="1">
        <f t="shared" si="27"/>
        <v>0</v>
      </c>
      <c r="FN29" s="1">
        <f t="shared" si="27"/>
        <v>0</v>
      </c>
      <c r="FO29" s="1">
        <f t="shared" si="27"/>
        <v>0</v>
      </c>
      <c r="FP29" s="1">
        <f t="shared" si="27"/>
        <v>0</v>
      </c>
      <c r="FQ29" s="1">
        <f t="shared" si="27"/>
        <v>0</v>
      </c>
      <c r="FR29" s="1">
        <f t="shared" si="27"/>
        <v>0</v>
      </c>
      <c r="FS29" s="1">
        <f t="shared" si="27"/>
        <v>0</v>
      </c>
      <c r="FT29" s="1">
        <f t="shared" si="27"/>
        <v>0</v>
      </c>
      <c r="FU29" s="1">
        <f t="shared" si="27"/>
        <v>0</v>
      </c>
      <c r="FV29" s="1">
        <f t="shared" si="27"/>
        <v>0</v>
      </c>
      <c r="FW29" s="1">
        <f t="shared" si="27"/>
        <v>0</v>
      </c>
      <c r="FX29" s="1">
        <f t="shared" si="27"/>
        <v>0</v>
      </c>
      <c r="FY29" s="1">
        <f t="shared" si="27"/>
        <v>0</v>
      </c>
      <c r="FZ29" s="1">
        <f t="shared" si="27"/>
        <v>0</v>
      </c>
      <c r="GA29" s="1">
        <f t="shared" si="27"/>
        <v>0</v>
      </c>
      <c r="GB29" s="1">
        <f t="shared" si="27"/>
        <v>0</v>
      </c>
      <c r="GC29" s="1">
        <f t="shared" si="27"/>
        <v>0</v>
      </c>
      <c r="GD29" s="1">
        <f t="shared" si="27"/>
        <v>0</v>
      </c>
      <c r="GE29" s="1">
        <f t="shared" si="27"/>
        <v>0</v>
      </c>
      <c r="GF29" s="1">
        <f t="shared" si="27"/>
        <v>0</v>
      </c>
      <c r="GG29" s="1">
        <f t="shared" si="27"/>
        <v>0</v>
      </c>
      <c r="GH29" s="1">
        <f t="shared" si="27"/>
        <v>0</v>
      </c>
      <c r="GI29" s="1">
        <f t="shared" si="27"/>
        <v>0</v>
      </c>
      <c r="GJ29" s="1">
        <f t="shared" si="27"/>
        <v>0</v>
      </c>
      <c r="GK29" s="1">
        <f t="shared" si="27"/>
        <v>0</v>
      </c>
      <c r="GL29" s="1">
        <f t="shared" si="27"/>
        <v>0</v>
      </c>
      <c r="GM29" s="1">
        <f t="shared" si="27"/>
        <v>0</v>
      </c>
      <c r="GN29" s="1">
        <f t="shared" si="27"/>
        <v>0</v>
      </c>
      <c r="GO29" s="1">
        <f t="shared" si="27"/>
        <v>0</v>
      </c>
      <c r="GP29" s="1">
        <f t="shared" si="27"/>
        <v>0</v>
      </c>
      <c r="GQ29" s="1">
        <f t="shared" si="27"/>
        <v>0</v>
      </c>
      <c r="GR29" s="1">
        <f t="shared" si="27"/>
        <v>0</v>
      </c>
      <c r="GS29" s="1">
        <f t="shared" si="27"/>
        <v>0</v>
      </c>
      <c r="GT29" s="1">
        <f t="shared" ref="GT29:JE29" si="28">SUM(GT21:GT28)</f>
        <v>0</v>
      </c>
      <c r="GU29" s="1">
        <f t="shared" si="28"/>
        <v>0</v>
      </c>
      <c r="GV29" s="1">
        <f t="shared" si="28"/>
        <v>0</v>
      </c>
      <c r="GW29" s="1">
        <f t="shared" si="28"/>
        <v>0</v>
      </c>
      <c r="GX29" s="1">
        <f t="shared" si="28"/>
        <v>0</v>
      </c>
      <c r="GY29" s="1">
        <f t="shared" si="28"/>
        <v>0</v>
      </c>
      <c r="GZ29" s="1">
        <f t="shared" si="28"/>
        <v>0</v>
      </c>
      <c r="HA29" s="1">
        <f t="shared" si="28"/>
        <v>0</v>
      </c>
      <c r="HB29" s="1">
        <f t="shared" si="28"/>
        <v>0</v>
      </c>
      <c r="HC29" s="1">
        <f t="shared" si="28"/>
        <v>0</v>
      </c>
      <c r="HD29" s="1">
        <f t="shared" si="28"/>
        <v>0</v>
      </c>
      <c r="HE29" s="1">
        <f t="shared" si="28"/>
        <v>0</v>
      </c>
      <c r="HF29" s="1">
        <f t="shared" si="28"/>
        <v>0</v>
      </c>
      <c r="HG29" s="1">
        <f t="shared" si="28"/>
        <v>0</v>
      </c>
      <c r="HH29" s="1">
        <f t="shared" si="28"/>
        <v>0</v>
      </c>
      <c r="HI29" s="1">
        <f t="shared" si="28"/>
        <v>0</v>
      </c>
      <c r="HJ29" s="1">
        <f t="shared" si="28"/>
        <v>0</v>
      </c>
      <c r="HK29" s="1">
        <f t="shared" si="28"/>
        <v>0</v>
      </c>
      <c r="HL29" s="1">
        <f t="shared" si="28"/>
        <v>0</v>
      </c>
      <c r="HM29" s="1">
        <f t="shared" si="28"/>
        <v>0</v>
      </c>
      <c r="HN29" s="1">
        <f t="shared" si="28"/>
        <v>0</v>
      </c>
      <c r="HO29" s="1">
        <f t="shared" si="28"/>
        <v>0</v>
      </c>
      <c r="HP29" s="1">
        <f t="shared" si="28"/>
        <v>0</v>
      </c>
      <c r="HQ29" s="1">
        <f t="shared" si="28"/>
        <v>0</v>
      </c>
      <c r="HR29" s="1">
        <f t="shared" si="28"/>
        <v>0</v>
      </c>
      <c r="HS29" s="1">
        <f t="shared" si="28"/>
        <v>0</v>
      </c>
      <c r="HT29" s="1">
        <f t="shared" si="28"/>
        <v>0</v>
      </c>
      <c r="HU29" s="1">
        <f t="shared" si="28"/>
        <v>0</v>
      </c>
      <c r="HV29" s="1">
        <f t="shared" si="28"/>
        <v>0</v>
      </c>
      <c r="HW29" s="1">
        <f t="shared" si="28"/>
        <v>0</v>
      </c>
      <c r="HX29" s="1">
        <f t="shared" si="28"/>
        <v>0</v>
      </c>
      <c r="HY29" s="1">
        <f t="shared" si="28"/>
        <v>0</v>
      </c>
      <c r="HZ29" s="1">
        <f t="shared" si="28"/>
        <v>0</v>
      </c>
      <c r="IA29" s="1">
        <f t="shared" si="28"/>
        <v>0</v>
      </c>
      <c r="IB29" s="1">
        <f t="shared" si="28"/>
        <v>0</v>
      </c>
      <c r="IC29" s="1">
        <f t="shared" si="28"/>
        <v>0</v>
      </c>
      <c r="ID29" s="1">
        <f t="shared" si="28"/>
        <v>0</v>
      </c>
      <c r="IE29" s="1">
        <f t="shared" si="28"/>
        <v>0</v>
      </c>
      <c r="IF29" s="1">
        <f t="shared" si="28"/>
        <v>0</v>
      </c>
      <c r="IG29" s="1">
        <f t="shared" si="28"/>
        <v>0</v>
      </c>
      <c r="IH29" s="1">
        <f t="shared" si="28"/>
        <v>0</v>
      </c>
      <c r="II29" s="1">
        <f t="shared" si="28"/>
        <v>0</v>
      </c>
      <c r="IJ29" s="1">
        <f t="shared" si="28"/>
        <v>0</v>
      </c>
      <c r="IK29" s="1">
        <f t="shared" si="28"/>
        <v>0</v>
      </c>
      <c r="IL29" s="1">
        <f t="shared" si="28"/>
        <v>0</v>
      </c>
      <c r="IM29" s="1">
        <f t="shared" si="28"/>
        <v>0</v>
      </c>
      <c r="IN29" s="1">
        <f t="shared" si="28"/>
        <v>0</v>
      </c>
      <c r="IO29" s="1">
        <f t="shared" si="28"/>
        <v>0</v>
      </c>
      <c r="IP29" s="1">
        <f t="shared" si="28"/>
        <v>0</v>
      </c>
      <c r="IQ29" s="1">
        <f t="shared" si="28"/>
        <v>0</v>
      </c>
      <c r="IR29" s="1">
        <f t="shared" si="28"/>
        <v>0</v>
      </c>
      <c r="IS29" s="1">
        <f t="shared" si="28"/>
        <v>0</v>
      </c>
      <c r="IT29" s="1">
        <f t="shared" si="28"/>
        <v>0</v>
      </c>
      <c r="IU29" s="1">
        <f t="shared" si="28"/>
        <v>0</v>
      </c>
      <c r="IV29" s="1">
        <f t="shared" si="28"/>
        <v>0</v>
      </c>
      <c r="IW29" s="1">
        <f t="shared" si="28"/>
        <v>0</v>
      </c>
      <c r="IX29" s="1">
        <f t="shared" si="28"/>
        <v>0</v>
      </c>
      <c r="IY29" s="1">
        <f t="shared" si="28"/>
        <v>0</v>
      </c>
      <c r="IZ29" s="1">
        <f t="shared" si="28"/>
        <v>0</v>
      </c>
      <c r="JA29" s="1">
        <f t="shared" si="28"/>
        <v>0</v>
      </c>
      <c r="JB29" s="1">
        <f t="shared" si="28"/>
        <v>0</v>
      </c>
      <c r="JC29" s="1">
        <f t="shared" si="28"/>
        <v>0</v>
      </c>
      <c r="JD29" s="1">
        <f t="shared" si="28"/>
        <v>0</v>
      </c>
      <c r="JE29" s="1">
        <f t="shared" si="28"/>
        <v>0</v>
      </c>
      <c r="JF29" s="1">
        <f t="shared" ref="JF29:KU29" si="29">SUM(JF21:JF28)</f>
        <v>0</v>
      </c>
      <c r="JG29" s="1">
        <f t="shared" si="29"/>
        <v>0</v>
      </c>
      <c r="JH29" s="1">
        <f t="shared" si="29"/>
        <v>0</v>
      </c>
      <c r="JI29" s="1">
        <f t="shared" si="29"/>
        <v>0</v>
      </c>
      <c r="JJ29" s="1">
        <f t="shared" si="29"/>
        <v>0</v>
      </c>
      <c r="JK29" s="1">
        <f t="shared" si="29"/>
        <v>0</v>
      </c>
      <c r="JL29" s="1">
        <f t="shared" si="29"/>
        <v>0</v>
      </c>
      <c r="JM29" s="1">
        <f t="shared" si="29"/>
        <v>0</v>
      </c>
      <c r="JN29" s="1">
        <f t="shared" si="29"/>
        <v>0</v>
      </c>
      <c r="JO29" s="1">
        <f t="shared" si="29"/>
        <v>0</v>
      </c>
      <c r="JP29" s="1">
        <f t="shared" si="29"/>
        <v>0</v>
      </c>
      <c r="JQ29" s="1">
        <f t="shared" si="29"/>
        <v>0</v>
      </c>
      <c r="JR29" s="1">
        <f t="shared" si="29"/>
        <v>0</v>
      </c>
      <c r="JS29" s="1">
        <f t="shared" si="29"/>
        <v>0</v>
      </c>
      <c r="JT29" s="1">
        <f t="shared" si="29"/>
        <v>0</v>
      </c>
      <c r="JU29" s="1">
        <f t="shared" si="29"/>
        <v>0</v>
      </c>
      <c r="JV29" s="1">
        <f t="shared" si="29"/>
        <v>0</v>
      </c>
      <c r="JW29" s="1">
        <f t="shared" si="29"/>
        <v>0</v>
      </c>
      <c r="JX29" s="1">
        <f t="shared" si="29"/>
        <v>0</v>
      </c>
      <c r="JY29" s="1">
        <f t="shared" si="29"/>
        <v>0</v>
      </c>
      <c r="JZ29" s="1">
        <f t="shared" si="29"/>
        <v>0</v>
      </c>
      <c r="KA29" s="1">
        <f t="shared" si="29"/>
        <v>0</v>
      </c>
      <c r="KB29" s="1">
        <f t="shared" si="29"/>
        <v>0</v>
      </c>
      <c r="KC29" s="1">
        <f t="shared" si="29"/>
        <v>0</v>
      </c>
      <c r="KD29" s="1">
        <f t="shared" si="29"/>
        <v>0</v>
      </c>
      <c r="KE29" s="1">
        <f t="shared" si="29"/>
        <v>0</v>
      </c>
      <c r="KF29" s="1">
        <f t="shared" si="29"/>
        <v>0</v>
      </c>
      <c r="KG29" s="1">
        <f t="shared" si="29"/>
        <v>0</v>
      </c>
      <c r="KH29" s="1">
        <f t="shared" si="29"/>
        <v>0</v>
      </c>
      <c r="KI29" s="1">
        <f t="shared" si="29"/>
        <v>0</v>
      </c>
      <c r="KJ29" s="1">
        <f t="shared" si="29"/>
        <v>0</v>
      </c>
      <c r="KK29" s="1">
        <f t="shared" si="29"/>
        <v>0</v>
      </c>
      <c r="KL29" s="1">
        <f t="shared" si="29"/>
        <v>0</v>
      </c>
      <c r="KM29" s="1">
        <f t="shared" si="29"/>
        <v>0</v>
      </c>
      <c r="KN29" s="1">
        <f t="shared" si="29"/>
        <v>0</v>
      </c>
      <c r="KO29" s="1">
        <f t="shared" si="29"/>
        <v>0</v>
      </c>
      <c r="KP29" s="1">
        <f t="shared" si="29"/>
        <v>0</v>
      </c>
      <c r="KQ29" s="1">
        <f t="shared" si="29"/>
        <v>0</v>
      </c>
      <c r="KR29" s="1">
        <f t="shared" si="29"/>
        <v>0</v>
      </c>
      <c r="KS29" s="1">
        <f t="shared" si="29"/>
        <v>0</v>
      </c>
      <c r="KT29" s="1">
        <f t="shared" si="29"/>
        <v>0</v>
      </c>
      <c r="KU29" s="1">
        <f t="shared" si="29"/>
        <v>0</v>
      </c>
      <c r="KV29" s="17"/>
      <c r="KX29" s="20">
        <f t="shared" si="3"/>
        <v>367</v>
      </c>
    </row>
    <row r="30" spans="1:312" ht="18.5" thickBot="1" x14ac:dyDescent="0.6">
      <c r="A30" t="s">
        <v>3</v>
      </c>
      <c r="B30" s="2" t="s">
        <v>10</v>
      </c>
      <c r="C30" s="9">
        <v>135</v>
      </c>
      <c r="D30" s="16">
        <v>135</v>
      </c>
      <c r="E30" s="13">
        <v>1</v>
      </c>
      <c r="F30" s="16">
        <v>43</v>
      </c>
      <c r="G30">
        <f t="shared" ref="G30:G37" si="30">(F30/D30)*100</f>
        <v>31.851851851851855</v>
      </c>
      <c r="H30">
        <f t="shared" ref="H30:H37" si="31">KX30</f>
        <v>23</v>
      </c>
      <c r="I30">
        <f t="shared" si="15"/>
        <v>33</v>
      </c>
      <c r="J30" s="16">
        <v>3</v>
      </c>
      <c r="K30">
        <v>4</v>
      </c>
      <c r="M30">
        <v>3</v>
      </c>
      <c r="KX30" s="20">
        <f t="shared" si="3"/>
        <v>23</v>
      </c>
      <c r="KY30">
        <f t="shared" ref="KY30:KY37" si="32">(H30*C30)/F30</f>
        <v>72.20930232558139</v>
      </c>
      <c r="KZ30">
        <f t="shared" ref="KZ30:KZ37" si="33">ROUND(KY30,0)</f>
        <v>72</v>
      </c>
    </row>
    <row r="31" spans="1:312" ht="18.5" thickBot="1" x14ac:dyDescent="0.6">
      <c r="B31" s="2" t="s">
        <v>11</v>
      </c>
      <c r="C31" s="10">
        <v>246</v>
      </c>
      <c r="D31" s="16">
        <v>246</v>
      </c>
      <c r="E31" s="14">
        <v>1</v>
      </c>
      <c r="F31" s="16">
        <v>91</v>
      </c>
      <c r="G31">
        <f t="shared" si="30"/>
        <v>36.991869918699187</v>
      </c>
      <c r="H31">
        <f t="shared" si="31"/>
        <v>25</v>
      </c>
      <c r="I31">
        <f t="shared" si="15"/>
        <v>85</v>
      </c>
      <c r="J31" s="16">
        <v>2</v>
      </c>
      <c r="K31">
        <v>2</v>
      </c>
      <c r="P31">
        <v>1</v>
      </c>
      <c r="U31">
        <v>1</v>
      </c>
      <c r="KX31" s="20">
        <f t="shared" si="3"/>
        <v>25</v>
      </c>
      <c r="KY31">
        <f t="shared" si="32"/>
        <v>67.582417582417577</v>
      </c>
      <c r="KZ31">
        <f t="shared" si="33"/>
        <v>68</v>
      </c>
    </row>
    <row r="32" spans="1:312" ht="18.5" thickBot="1" x14ac:dyDescent="0.6">
      <c r="B32" s="2" t="s">
        <v>12</v>
      </c>
      <c r="C32" s="10">
        <v>255</v>
      </c>
      <c r="D32" s="16">
        <v>204</v>
      </c>
      <c r="E32" s="14">
        <v>0.8</v>
      </c>
      <c r="F32" s="16">
        <v>81</v>
      </c>
      <c r="G32">
        <f t="shared" si="30"/>
        <v>39.705882352941174</v>
      </c>
      <c r="H32">
        <f t="shared" si="31"/>
        <v>14</v>
      </c>
      <c r="I32">
        <f t="shared" si="15"/>
        <v>76</v>
      </c>
      <c r="J32" s="16">
        <v>3</v>
      </c>
      <c r="K32">
        <v>1</v>
      </c>
      <c r="R32">
        <v>1</v>
      </c>
      <c r="KX32" s="20">
        <f t="shared" si="3"/>
        <v>14</v>
      </c>
      <c r="KY32">
        <f t="shared" si="32"/>
        <v>44.074074074074076</v>
      </c>
      <c r="KZ32">
        <f t="shared" si="33"/>
        <v>44</v>
      </c>
    </row>
    <row r="33" spans="1:312" ht="18.5" thickBot="1" x14ac:dyDescent="0.6">
      <c r="B33" s="2" t="s">
        <v>13</v>
      </c>
      <c r="C33" s="10">
        <v>434</v>
      </c>
      <c r="D33" s="16">
        <v>174</v>
      </c>
      <c r="E33" s="14">
        <v>0.4</v>
      </c>
      <c r="F33" s="16">
        <v>45</v>
      </c>
      <c r="G33">
        <f t="shared" si="30"/>
        <v>25.862068965517242</v>
      </c>
      <c r="H33">
        <f t="shared" si="31"/>
        <v>19</v>
      </c>
      <c r="I33">
        <f t="shared" si="15"/>
        <v>40</v>
      </c>
      <c r="J33" s="16">
        <v>2</v>
      </c>
      <c r="K33">
        <v>1</v>
      </c>
      <c r="N33">
        <v>1</v>
      </c>
      <c r="S33">
        <v>1</v>
      </c>
      <c r="KX33" s="20">
        <f t="shared" si="3"/>
        <v>19</v>
      </c>
      <c r="KY33">
        <f t="shared" si="32"/>
        <v>183.24444444444444</v>
      </c>
      <c r="KZ33">
        <f t="shared" si="33"/>
        <v>183</v>
      </c>
    </row>
    <row r="34" spans="1:312" ht="18.5" thickBot="1" x14ac:dyDescent="0.6">
      <c r="B34" s="2" t="s">
        <v>14</v>
      </c>
      <c r="C34" s="10">
        <v>502</v>
      </c>
      <c r="D34" s="16">
        <v>100</v>
      </c>
      <c r="E34" s="14">
        <v>0.2</v>
      </c>
      <c r="F34" s="16">
        <v>38</v>
      </c>
      <c r="G34">
        <f t="shared" si="30"/>
        <v>38</v>
      </c>
      <c r="H34">
        <f t="shared" si="31"/>
        <v>8</v>
      </c>
      <c r="I34">
        <f t="shared" si="15"/>
        <v>34</v>
      </c>
      <c r="J34" s="16">
        <v>1</v>
      </c>
      <c r="K34">
        <v>2</v>
      </c>
      <c r="L34">
        <v>1</v>
      </c>
      <c r="KX34" s="20">
        <f t="shared" si="3"/>
        <v>8</v>
      </c>
      <c r="KY34">
        <f t="shared" si="32"/>
        <v>105.68421052631579</v>
      </c>
      <c r="KZ34">
        <f t="shared" si="33"/>
        <v>106</v>
      </c>
    </row>
    <row r="35" spans="1:312" ht="18.5" thickBot="1" x14ac:dyDescent="0.6">
      <c r="B35" s="2" t="s">
        <v>15</v>
      </c>
      <c r="C35" s="10">
        <v>1484</v>
      </c>
      <c r="D35" s="16">
        <v>148</v>
      </c>
      <c r="E35" s="14">
        <v>0.1</v>
      </c>
      <c r="F35" s="16">
        <v>46</v>
      </c>
      <c r="G35">
        <f t="shared" si="30"/>
        <v>31.081081081081081</v>
      </c>
      <c r="H35">
        <f t="shared" si="31"/>
        <v>8</v>
      </c>
      <c r="I35">
        <f t="shared" si="15"/>
        <v>43</v>
      </c>
      <c r="J35" s="16">
        <v>2</v>
      </c>
      <c r="O35">
        <v>1</v>
      </c>
      <c r="KX35" s="20">
        <f t="shared" si="3"/>
        <v>8</v>
      </c>
      <c r="KY35">
        <f t="shared" si="32"/>
        <v>258.08695652173913</v>
      </c>
      <c r="KZ35">
        <f t="shared" si="33"/>
        <v>258</v>
      </c>
    </row>
    <row r="36" spans="1:312" ht="18.5" thickBot="1" x14ac:dyDescent="0.6">
      <c r="B36" s="2" t="s">
        <v>16</v>
      </c>
      <c r="C36" s="10">
        <v>1596</v>
      </c>
      <c r="D36" s="16">
        <v>80</v>
      </c>
      <c r="E36" s="14">
        <v>0.05</v>
      </c>
      <c r="F36" s="16">
        <v>21</v>
      </c>
      <c r="G36">
        <f t="shared" si="30"/>
        <v>26.25</v>
      </c>
      <c r="H36">
        <f t="shared" si="31"/>
        <v>0</v>
      </c>
      <c r="I36">
        <f t="shared" si="15"/>
        <v>21</v>
      </c>
      <c r="J36" s="16"/>
      <c r="KX36" s="20">
        <f t="shared" si="3"/>
        <v>0</v>
      </c>
      <c r="KY36">
        <f t="shared" si="32"/>
        <v>0</v>
      </c>
      <c r="KZ36">
        <f t="shared" si="33"/>
        <v>0</v>
      </c>
    </row>
    <row r="37" spans="1:312" ht="18.5" thickBot="1" x14ac:dyDescent="0.6">
      <c r="B37" s="3" t="s">
        <v>17</v>
      </c>
      <c r="C37" s="12">
        <v>4</v>
      </c>
      <c r="D37" s="16">
        <v>4</v>
      </c>
      <c r="E37" s="15">
        <v>1</v>
      </c>
      <c r="F37" s="16">
        <v>1</v>
      </c>
      <c r="G37">
        <f t="shared" si="30"/>
        <v>25</v>
      </c>
      <c r="H37">
        <f t="shared" si="31"/>
        <v>0</v>
      </c>
      <c r="I37">
        <f t="shared" si="15"/>
        <v>1</v>
      </c>
      <c r="J37" s="16"/>
      <c r="KX37" s="20">
        <f t="shared" si="3"/>
        <v>0</v>
      </c>
      <c r="KY37">
        <f t="shared" si="32"/>
        <v>0</v>
      </c>
      <c r="KZ37">
        <f t="shared" si="33"/>
        <v>0</v>
      </c>
    </row>
    <row r="38" spans="1:312" x14ac:dyDescent="0.55000000000000004">
      <c r="A38" s="1"/>
      <c r="B38" s="18" t="s">
        <v>18</v>
      </c>
      <c r="C38" s="11">
        <f>C30+C31+C32+C33+C34+C35+C36+C37</f>
        <v>4656</v>
      </c>
      <c r="D38" s="1">
        <f>SUM(D30:D37)</f>
        <v>1091</v>
      </c>
      <c r="E38" s="1">
        <f>(D38/C38)*100</f>
        <v>23.432130584192439</v>
      </c>
      <c r="F38" s="1">
        <f>SUM(F30:F37)</f>
        <v>366</v>
      </c>
      <c r="G38">
        <f>(F38/D38)*100</f>
        <v>33.547204399633365</v>
      </c>
      <c r="H38" s="1">
        <f>SUM(H30:H37)</f>
        <v>97</v>
      </c>
      <c r="I38" s="1">
        <f t="shared" ref="I38:BT38" si="34">SUM(I30:I37)</f>
        <v>333</v>
      </c>
      <c r="J38" s="1">
        <f t="shared" si="34"/>
        <v>13</v>
      </c>
      <c r="K38" s="1">
        <f t="shared" si="34"/>
        <v>10</v>
      </c>
      <c r="L38" s="1">
        <f t="shared" si="34"/>
        <v>1</v>
      </c>
      <c r="M38" s="1">
        <f t="shared" si="34"/>
        <v>3</v>
      </c>
      <c r="N38" s="1">
        <f t="shared" si="34"/>
        <v>1</v>
      </c>
      <c r="O38" s="1">
        <f t="shared" si="34"/>
        <v>1</v>
      </c>
      <c r="P38" s="1">
        <f t="shared" si="34"/>
        <v>1</v>
      </c>
      <c r="Q38" s="1">
        <f t="shared" si="34"/>
        <v>0</v>
      </c>
      <c r="R38" s="1">
        <f t="shared" si="34"/>
        <v>1</v>
      </c>
      <c r="S38" s="1">
        <f t="shared" si="34"/>
        <v>1</v>
      </c>
      <c r="T38" s="1">
        <f t="shared" si="34"/>
        <v>0</v>
      </c>
      <c r="U38" s="1">
        <f t="shared" si="34"/>
        <v>1</v>
      </c>
      <c r="V38" s="1">
        <f t="shared" si="34"/>
        <v>0</v>
      </c>
      <c r="W38" s="1">
        <f t="shared" si="34"/>
        <v>0</v>
      </c>
      <c r="X38" s="1">
        <f t="shared" si="34"/>
        <v>0</v>
      </c>
      <c r="Y38" s="1">
        <f t="shared" si="34"/>
        <v>0</v>
      </c>
      <c r="Z38" s="1">
        <f t="shared" si="34"/>
        <v>0</v>
      </c>
      <c r="AA38" s="1">
        <f t="shared" si="34"/>
        <v>0</v>
      </c>
      <c r="AB38" s="1">
        <f t="shared" si="34"/>
        <v>0</v>
      </c>
      <c r="AC38" s="1">
        <f t="shared" si="34"/>
        <v>0</v>
      </c>
      <c r="AD38" s="1">
        <f t="shared" si="34"/>
        <v>0</v>
      </c>
      <c r="AE38" s="1">
        <f t="shared" si="34"/>
        <v>0</v>
      </c>
      <c r="AF38" s="1">
        <f t="shared" si="34"/>
        <v>0</v>
      </c>
      <c r="AG38" s="1">
        <f t="shared" si="34"/>
        <v>0</v>
      </c>
      <c r="AH38" s="1">
        <f t="shared" si="34"/>
        <v>0</v>
      </c>
      <c r="AI38" s="1">
        <f t="shared" si="34"/>
        <v>0</v>
      </c>
      <c r="AJ38" s="1">
        <f t="shared" si="34"/>
        <v>0</v>
      </c>
      <c r="AK38" s="1">
        <f t="shared" si="34"/>
        <v>0</v>
      </c>
      <c r="AL38" s="1">
        <f t="shared" si="34"/>
        <v>0</v>
      </c>
      <c r="AM38" s="1">
        <f t="shared" si="34"/>
        <v>0</v>
      </c>
      <c r="AN38" s="1">
        <f t="shared" si="34"/>
        <v>0</v>
      </c>
      <c r="AO38" s="1">
        <f t="shared" si="34"/>
        <v>0</v>
      </c>
      <c r="AP38" s="1">
        <f t="shared" si="34"/>
        <v>0</v>
      </c>
      <c r="AQ38" s="1">
        <f t="shared" si="34"/>
        <v>0</v>
      </c>
      <c r="AR38" s="1">
        <f t="shared" si="34"/>
        <v>0</v>
      </c>
      <c r="AS38" s="1">
        <f t="shared" si="34"/>
        <v>0</v>
      </c>
      <c r="AT38" s="1">
        <f t="shared" si="34"/>
        <v>0</v>
      </c>
      <c r="AU38" s="1">
        <f t="shared" si="34"/>
        <v>0</v>
      </c>
      <c r="AV38" s="1">
        <f t="shared" si="34"/>
        <v>0</v>
      </c>
      <c r="AW38" s="1">
        <f t="shared" si="34"/>
        <v>0</v>
      </c>
      <c r="AX38" s="1">
        <f t="shared" si="34"/>
        <v>0</v>
      </c>
      <c r="AY38" s="1">
        <f t="shared" si="34"/>
        <v>0</v>
      </c>
      <c r="AZ38" s="1">
        <f t="shared" si="34"/>
        <v>0</v>
      </c>
      <c r="BA38" s="1">
        <f t="shared" si="34"/>
        <v>0</v>
      </c>
      <c r="BB38" s="1">
        <f t="shared" si="34"/>
        <v>0</v>
      </c>
      <c r="BC38" s="1">
        <f t="shared" si="34"/>
        <v>0</v>
      </c>
      <c r="BD38" s="1">
        <f t="shared" si="34"/>
        <v>0</v>
      </c>
      <c r="BE38" s="1">
        <f t="shared" si="34"/>
        <v>0</v>
      </c>
      <c r="BF38" s="1">
        <f t="shared" si="34"/>
        <v>0</v>
      </c>
      <c r="BG38" s="1">
        <f t="shared" si="34"/>
        <v>0</v>
      </c>
      <c r="BH38" s="1">
        <f t="shared" si="34"/>
        <v>0</v>
      </c>
      <c r="BI38" s="1">
        <f t="shared" si="34"/>
        <v>0</v>
      </c>
      <c r="BJ38" s="1">
        <f t="shared" si="34"/>
        <v>0</v>
      </c>
      <c r="BK38" s="1">
        <f t="shared" si="34"/>
        <v>0</v>
      </c>
      <c r="BL38" s="1">
        <f t="shared" si="34"/>
        <v>0</v>
      </c>
      <c r="BM38" s="1">
        <f t="shared" si="34"/>
        <v>0</v>
      </c>
      <c r="BN38" s="1">
        <f t="shared" si="34"/>
        <v>0</v>
      </c>
      <c r="BO38" s="1">
        <f t="shared" si="34"/>
        <v>0</v>
      </c>
      <c r="BP38" s="1">
        <f t="shared" si="34"/>
        <v>0</v>
      </c>
      <c r="BQ38" s="1">
        <f t="shared" si="34"/>
        <v>0</v>
      </c>
      <c r="BR38" s="1">
        <f t="shared" si="34"/>
        <v>0</v>
      </c>
      <c r="BS38" s="1">
        <f t="shared" si="34"/>
        <v>0</v>
      </c>
      <c r="BT38" s="1">
        <f t="shared" si="34"/>
        <v>0</v>
      </c>
      <c r="BU38" s="1">
        <f t="shared" ref="BU38:EF38" si="35">SUM(BU30:BU37)</f>
        <v>0</v>
      </c>
      <c r="BV38" s="1">
        <f t="shared" si="35"/>
        <v>0</v>
      </c>
      <c r="BW38" s="1">
        <f t="shared" si="35"/>
        <v>0</v>
      </c>
      <c r="BX38" s="1">
        <f t="shared" si="35"/>
        <v>0</v>
      </c>
      <c r="BY38" s="1">
        <f t="shared" si="35"/>
        <v>0</v>
      </c>
      <c r="BZ38" s="1">
        <f t="shared" si="35"/>
        <v>0</v>
      </c>
      <c r="CA38" s="1">
        <f t="shared" si="35"/>
        <v>0</v>
      </c>
      <c r="CB38" s="1">
        <f t="shared" si="35"/>
        <v>0</v>
      </c>
      <c r="CC38" s="1">
        <f t="shared" si="35"/>
        <v>0</v>
      </c>
      <c r="CD38" s="1">
        <f t="shared" si="35"/>
        <v>0</v>
      </c>
      <c r="CE38" s="1">
        <f t="shared" si="35"/>
        <v>0</v>
      </c>
      <c r="CF38" s="1">
        <f t="shared" si="35"/>
        <v>0</v>
      </c>
      <c r="CG38" s="1">
        <f t="shared" si="35"/>
        <v>0</v>
      </c>
      <c r="CH38" s="1">
        <f t="shared" si="35"/>
        <v>0</v>
      </c>
      <c r="CI38" s="1">
        <f t="shared" si="35"/>
        <v>0</v>
      </c>
      <c r="CJ38" s="1">
        <f t="shared" si="35"/>
        <v>0</v>
      </c>
      <c r="CK38" s="1">
        <f t="shared" si="35"/>
        <v>0</v>
      </c>
      <c r="CL38" s="1">
        <f t="shared" si="35"/>
        <v>0</v>
      </c>
      <c r="CM38" s="1">
        <f t="shared" si="35"/>
        <v>0</v>
      </c>
      <c r="CN38" s="1">
        <f t="shared" si="35"/>
        <v>0</v>
      </c>
      <c r="CO38" s="1">
        <f t="shared" si="35"/>
        <v>0</v>
      </c>
      <c r="CP38" s="1">
        <f t="shared" si="35"/>
        <v>0</v>
      </c>
      <c r="CQ38" s="1">
        <f t="shared" si="35"/>
        <v>0</v>
      </c>
      <c r="CR38" s="1">
        <f t="shared" si="35"/>
        <v>0</v>
      </c>
      <c r="CS38" s="1">
        <f t="shared" si="35"/>
        <v>0</v>
      </c>
      <c r="CT38" s="1">
        <f t="shared" si="35"/>
        <v>0</v>
      </c>
      <c r="CU38" s="1">
        <f t="shared" si="35"/>
        <v>0</v>
      </c>
      <c r="CV38" s="1">
        <f t="shared" si="35"/>
        <v>0</v>
      </c>
      <c r="CW38" s="1">
        <f t="shared" si="35"/>
        <v>0</v>
      </c>
      <c r="CX38" s="1">
        <f t="shared" si="35"/>
        <v>0</v>
      </c>
      <c r="CY38" s="1">
        <f t="shared" si="35"/>
        <v>0</v>
      </c>
      <c r="CZ38" s="1">
        <f t="shared" si="35"/>
        <v>0</v>
      </c>
      <c r="DA38" s="1">
        <f t="shared" si="35"/>
        <v>0</v>
      </c>
      <c r="DB38" s="1">
        <f t="shared" si="35"/>
        <v>0</v>
      </c>
      <c r="DC38" s="1">
        <f t="shared" si="35"/>
        <v>0</v>
      </c>
      <c r="DD38" s="1">
        <f t="shared" si="35"/>
        <v>0</v>
      </c>
      <c r="DE38" s="1">
        <f t="shared" si="35"/>
        <v>0</v>
      </c>
      <c r="DF38" s="1">
        <f t="shared" si="35"/>
        <v>0</v>
      </c>
      <c r="DG38" s="1">
        <f t="shared" si="35"/>
        <v>0</v>
      </c>
      <c r="DH38" s="1">
        <f t="shared" si="35"/>
        <v>0</v>
      </c>
      <c r="DI38" s="1">
        <f t="shared" si="35"/>
        <v>0</v>
      </c>
      <c r="DJ38" s="1">
        <f t="shared" si="35"/>
        <v>0</v>
      </c>
      <c r="DK38" s="1">
        <f t="shared" si="35"/>
        <v>0</v>
      </c>
      <c r="DL38" s="1">
        <f t="shared" si="35"/>
        <v>0</v>
      </c>
      <c r="DM38" s="1">
        <f t="shared" si="35"/>
        <v>0</v>
      </c>
      <c r="DN38" s="1">
        <f t="shared" si="35"/>
        <v>0</v>
      </c>
      <c r="DO38" s="1">
        <f t="shared" si="35"/>
        <v>0</v>
      </c>
      <c r="DP38" s="1">
        <f t="shared" si="35"/>
        <v>0</v>
      </c>
      <c r="DQ38" s="1">
        <f t="shared" si="35"/>
        <v>0</v>
      </c>
      <c r="DR38" s="1">
        <f t="shared" si="35"/>
        <v>0</v>
      </c>
      <c r="DS38" s="1">
        <f t="shared" si="35"/>
        <v>0</v>
      </c>
      <c r="DT38" s="1">
        <f t="shared" si="35"/>
        <v>0</v>
      </c>
      <c r="DU38" s="1">
        <f t="shared" si="35"/>
        <v>0</v>
      </c>
      <c r="DV38" s="1">
        <f t="shared" si="35"/>
        <v>0</v>
      </c>
      <c r="DW38" s="1">
        <f t="shared" si="35"/>
        <v>0</v>
      </c>
      <c r="DX38" s="1">
        <f t="shared" si="35"/>
        <v>0</v>
      </c>
      <c r="DY38" s="1">
        <f t="shared" si="35"/>
        <v>0</v>
      </c>
      <c r="DZ38" s="1">
        <f t="shared" si="35"/>
        <v>0</v>
      </c>
      <c r="EA38" s="1">
        <f t="shared" si="35"/>
        <v>0</v>
      </c>
      <c r="EB38" s="1">
        <f t="shared" si="35"/>
        <v>0</v>
      </c>
      <c r="EC38" s="1">
        <f t="shared" si="35"/>
        <v>0</v>
      </c>
      <c r="ED38" s="1">
        <f t="shared" si="35"/>
        <v>0</v>
      </c>
      <c r="EE38" s="1">
        <f t="shared" si="35"/>
        <v>0</v>
      </c>
      <c r="EF38" s="1">
        <f t="shared" si="35"/>
        <v>0</v>
      </c>
      <c r="EG38" s="1">
        <f t="shared" ref="EG38:GR38" si="36">SUM(EG30:EG37)</f>
        <v>0</v>
      </c>
      <c r="EH38" s="1">
        <f t="shared" si="36"/>
        <v>0</v>
      </c>
      <c r="EI38" s="1">
        <f t="shared" si="36"/>
        <v>0</v>
      </c>
      <c r="EJ38" s="1">
        <f t="shared" si="36"/>
        <v>0</v>
      </c>
      <c r="EK38" s="1">
        <f t="shared" si="36"/>
        <v>0</v>
      </c>
      <c r="EL38" s="1">
        <f t="shared" si="36"/>
        <v>0</v>
      </c>
      <c r="EM38" s="1">
        <f t="shared" si="36"/>
        <v>0</v>
      </c>
      <c r="EN38" s="1">
        <f t="shared" si="36"/>
        <v>0</v>
      </c>
      <c r="EO38" s="1">
        <f t="shared" si="36"/>
        <v>0</v>
      </c>
      <c r="EP38" s="1">
        <f t="shared" si="36"/>
        <v>0</v>
      </c>
      <c r="EQ38" s="1">
        <f t="shared" si="36"/>
        <v>0</v>
      </c>
      <c r="ER38" s="1">
        <f t="shared" si="36"/>
        <v>0</v>
      </c>
      <c r="ES38" s="1">
        <f t="shared" si="36"/>
        <v>0</v>
      </c>
      <c r="ET38" s="1">
        <f t="shared" si="36"/>
        <v>0</v>
      </c>
      <c r="EU38" s="1">
        <f t="shared" si="36"/>
        <v>0</v>
      </c>
      <c r="EV38" s="1">
        <f t="shared" si="36"/>
        <v>0</v>
      </c>
      <c r="EW38" s="1">
        <f t="shared" si="36"/>
        <v>0</v>
      </c>
      <c r="EX38" s="1">
        <f t="shared" si="36"/>
        <v>0</v>
      </c>
      <c r="EY38" s="1">
        <f t="shared" si="36"/>
        <v>0</v>
      </c>
      <c r="EZ38" s="1">
        <f t="shared" si="36"/>
        <v>0</v>
      </c>
      <c r="FA38" s="1">
        <f t="shared" si="36"/>
        <v>0</v>
      </c>
      <c r="FB38" s="1">
        <f t="shared" si="36"/>
        <v>0</v>
      </c>
      <c r="FC38" s="1">
        <f t="shared" si="36"/>
        <v>0</v>
      </c>
      <c r="FD38" s="1">
        <f t="shared" si="36"/>
        <v>0</v>
      </c>
      <c r="FE38" s="1">
        <f t="shared" si="36"/>
        <v>0</v>
      </c>
      <c r="FF38" s="1">
        <f t="shared" si="36"/>
        <v>0</v>
      </c>
      <c r="FG38" s="1">
        <f t="shared" si="36"/>
        <v>0</v>
      </c>
      <c r="FH38" s="1">
        <f t="shared" si="36"/>
        <v>0</v>
      </c>
      <c r="FI38" s="1">
        <f t="shared" si="36"/>
        <v>0</v>
      </c>
      <c r="FJ38" s="1">
        <f t="shared" si="36"/>
        <v>0</v>
      </c>
      <c r="FK38" s="1">
        <f t="shared" si="36"/>
        <v>0</v>
      </c>
      <c r="FL38" s="1">
        <f t="shared" si="36"/>
        <v>0</v>
      </c>
      <c r="FM38" s="1">
        <f t="shared" si="36"/>
        <v>0</v>
      </c>
      <c r="FN38" s="1">
        <f t="shared" si="36"/>
        <v>0</v>
      </c>
      <c r="FO38" s="1">
        <f t="shared" si="36"/>
        <v>0</v>
      </c>
      <c r="FP38" s="1">
        <f t="shared" si="36"/>
        <v>0</v>
      </c>
      <c r="FQ38" s="1">
        <f t="shared" si="36"/>
        <v>0</v>
      </c>
      <c r="FR38" s="1">
        <f t="shared" si="36"/>
        <v>0</v>
      </c>
      <c r="FS38" s="1">
        <f t="shared" si="36"/>
        <v>0</v>
      </c>
      <c r="FT38" s="1">
        <f t="shared" si="36"/>
        <v>0</v>
      </c>
      <c r="FU38" s="1">
        <f t="shared" si="36"/>
        <v>0</v>
      </c>
      <c r="FV38" s="1">
        <f t="shared" si="36"/>
        <v>0</v>
      </c>
      <c r="FW38" s="1">
        <f t="shared" si="36"/>
        <v>0</v>
      </c>
      <c r="FX38" s="1">
        <f t="shared" si="36"/>
        <v>0</v>
      </c>
      <c r="FY38" s="1">
        <f t="shared" si="36"/>
        <v>0</v>
      </c>
      <c r="FZ38" s="1">
        <f t="shared" si="36"/>
        <v>0</v>
      </c>
      <c r="GA38" s="1">
        <f t="shared" si="36"/>
        <v>0</v>
      </c>
      <c r="GB38" s="1">
        <f t="shared" si="36"/>
        <v>0</v>
      </c>
      <c r="GC38" s="1">
        <f t="shared" si="36"/>
        <v>0</v>
      </c>
      <c r="GD38" s="1">
        <f t="shared" si="36"/>
        <v>0</v>
      </c>
      <c r="GE38" s="1">
        <f t="shared" si="36"/>
        <v>0</v>
      </c>
      <c r="GF38" s="1">
        <f t="shared" si="36"/>
        <v>0</v>
      </c>
      <c r="GG38" s="1">
        <f t="shared" si="36"/>
        <v>0</v>
      </c>
      <c r="GH38" s="1">
        <f t="shared" si="36"/>
        <v>0</v>
      </c>
      <c r="GI38" s="1">
        <f t="shared" si="36"/>
        <v>0</v>
      </c>
      <c r="GJ38" s="1">
        <f t="shared" si="36"/>
        <v>0</v>
      </c>
      <c r="GK38" s="1">
        <f t="shared" si="36"/>
        <v>0</v>
      </c>
      <c r="GL38" s="1">
        <f t="shared" si="36"/>
        <v>0</v>
      </c>
      <c r="GM38" s="1">
        <f t="shared" si="36"/>
        <v>0</v>
      </c>
      <c r="GN38" s="1">
        <f t="shared" si="36"/>
        <v>0</v>
      </c>
      <c r="GO38" s="1">
        <f t="shared" si="36"/>
        <v>0</v>
      </c>
      <c r="GP38" s="1">
        <f t="shared" si="36"/>
        <v>0</v>
      </c>
      <c r="GQ38" s="1">
        <f t="shared" si="36"/>
        <v>0</v>
      </c>
      <c r="GR38" s="1">
        <f t="shared" si="36"/>
        <v>0</v>
      </c>
      <c r="GS38" s="1">
        <f t="shared" ref="GS38:JD38" si="37">SUM(GS30:GS37)</f>
        <v>0</v>
      </c>
      <c r="GT38" s="1">
        <f t="shared" si="37"/>
        <v>0</v>
      </c>
      <c r="GU38" s="1">
        <f t="shared" si="37"/>
        <v>0</v>
      </c>
      <c r="GV38" s="1">
        <f t="shared" si="37"/>
        <v>0</v>
      </c>
      <c r="GW38" s="1">
        <f t="shared" si="37"/>
        <v>0</v>
      </c>
      <c r="GX38" s="1">
        <f t="shared" si="37"/>
        <v>0</v>
      </c>
      <c r="GY38" s="1">
        <f t="shared" si="37"/>
        <v>0</v>
      </c>
      <c r="GZ38" s="1">
        <f t="shared" si="37"/>
        <v>0</v>
      </c>
      <c r="HA38" s="1">
        <f t="shared" si="37"/>
        <v>0</v>
      </c>
      <c r="HB38" s="1">
        <f t="shared" si="37"/>
        <v>0</v>
      </c>
      <c r="HC38" s="1">
        <f t="shared" si="37"/>
        <v>0</v>
      </c>
      <c r="HD38" s="1">
        <f t="shared" si="37"/>
        <v>0</v>
      </c>
      <c r="HE38" s="1">
        <f t="shared" si="37"/>
        <v>0</v>
      </c>
      <c r="HF38" s="1">
        <f t="shared" si="37"/>
        <v>0</v>
      </c>
      <c r="HG38" s="1">
        <f t="shared" si="37"/>
        <v>0</v>
      </c>
      <c r="HH38" s="1">
        <f t="shared" si="37"/>
        <v>0</v>
      </c>
      <c r="HI38" s="1">
        <f t="shared" si="37"/>
        <v>0</v>
      </c>
      <c r="HJ38" s="1">
        <f t="shared" si="37"/>
        <v>0</v>
      </c>
      <c r="HK38" s="1">
        <f t="shared" si="37"/>
        <v>0</v>
      </c>
      <c r="HL38" s="1">
        <f t="shared" si="37"/>
        <v>0</v>
      </c>
      <c r="HM38" s="1">
        <f t="shared" si="37"/>
        <v>0</v>
      </c>
      <c r="HN38" s="1">
        <f t="shared" si="37"/>
        <v>0</v>
      </c>
      <c r="HO38" s="1">
        <f t="shared" si="37"/>
        <v>0</v>
      </c>
      <c r="HP38" s="1">
        <f t="shared" si="37"/>
        <v>0</v>
      </c>
      <c r="HQ38" s="1">
        <f t="shared" si="37"/>
        <v>0</v>
      </c>
      <c r="HR38" s="1">
        <f t="shared" si="37"/>
        <v>0</v>
      </c>
      <c r="HS38" s="1">
        <f t="shared" si="37"/>
        <v>0</v>
      </c>
      <c r="HT38" s="1">
        <f t="shared" si="37"/>
        <v>0</v>
      </c>
      <c r="HU38" s="1">
        <f t="shared" si="37"/>
        <v>0</v>
      </c>
      <c r="HV38" s="1">
        <f t="shared" si="37"/>
        <v>0</v>
      </c>
      <c r="HW38" s="1">
        <f t="shared" si="37"/>
        <v>0</v>
      </c>
      <c r="HX38" s="1">
        <f t="shared" si="37"/>
        <v>0</v>
      </c>
      <c r="HY38" s="1">
        <f t="shared" si="37"/>
        <v>0</v>
      </c>
      <c r="HZ38" s="1">
        <f t="shared" si="37"/>
        <v>0</v>
      </c>
      <c r="IA38" s="1">
        <f t="shared" si="37"/>
        <v>0</v>
      </c>
      <c r="IB38" s="1">
        <f t="shared" si="37"/>
        <v>0</v>
      </c>
      <c r="IC38" s="1">
        <f t="shared" si="37"/>
        <v>0</v>
      </c>
      <c r="ID38" s="1">
        <f t="shared" si="37"/>
        <v>0</v>
      </c>
      <c r="IE38" s="1">
        <f t="shared" si="37"/>
        <v>0</v>
      </c>
      <c r="IF38" s="1">
        <f t="shared" si="37"/>
        <v>0</v>
      </c>
      <c r="IG38" s="1">
        <f t="shared" si="37"/>
        <v>0</v>
      </c>
      <c r="IH38" s="1">
        <f t="shared" si="37"/>
        <v>0</v>
      </c>
      <c r="II38" s="1">
        <f t="shared" si="37"/>
        <v>0</v>
      </c>
      <c r="IJ38" s="1">
        <f t="shared" si="37"/>
        <v>0</v>
      </c>
      <c r="IK38" s="1">
        <f t="shared" si="37"/>
        <v>0</v>
      </c>
      <c r="IL38" s="1">
        <f t="shared" si="37"/>
        <v>0</v>
      </c>
      <c r="IM38" s="1">
        <f t="shared" si="37"/>
        <v>0</v>
      </c>
      <c r="IN38" s="1">
        <f t="shared" si="37"/>
        <v>0</v>
      </c>
      <c r="IO38" s="1">
        <f t="shared" si="37"/>
        <v>0</v>
      </c>
      <c r="IP38" s="1">
        <f t="shared" si="37"/>
        <v>0</v>
      </c>
      <c r="IQ38" s="1">
        <f t="shared" si="37"/>
        <v>0</v>
      </c>
      <c r="IR38" s="1">
        <f t="shared" si="37"/>
        <v>0</v>
      </c>
      <c r="IS38" s="1">
        <f t="shared" si="37"/>
        <v>0</v>
      </c>
      <c r="IT38" s="1">
        <f t="shared" si="37"/>
        <v>0</v>
      </c>
      <c r="IU38" s="1">
        <f t="shared" si="37"/>
        <v>0</v>
      </c>
      <c r="IV38" s="1">
        <f t="shared" si="37"/>
        <v>0</v>
      </c>
      <c r="IW38" s="1">
        <f t="shared" si="37"/>
        <v>0</v>
      </c>
      <c r="IX38" s="1">
        <f t="shared" si="37"/>
        <v>0</v>
      </c>
      <c r="IY38" s="1">
        <f t="shared" si="37"/>
        <v>0</v>
      </c>
      <c r="IZ38" s="1">
        <f t="shared" si="37"/>
        <v>0</v>
      </c>
      <c r="JA38" s="1">
        <f t="shared" si="37"/>
        <v>0</v>
      </c>
      <c r="JB38" s="1">
        <f t="shared" si="37"/>
        <v>0</v>
      </c>
      <c r="JC38" s="1">
        <f t="shared" si="37"/>
        <v>0</v>
      </c>
      <c r="JD38" s="1">
        <f t="shared" si="37"/>
        <v>0</v>
      </c>
      <c r="JE38" s="1">
        <f t="shared" ref="JE38:KU38" si="38">SUM(JE30:JE37)</f>
        <v>0</v>
      </c>
      <c r="JF38" s="1">
        <f t="shared" si="38"/>
        <v>0</v>
      </c>
      <c r="JG38" s="1">
        <f t="shared" si="38"/>
        <v>0</v>
      </c>
      <c r="JH38" s="1">
        <f t="shared" si="38"/>
        <v>0</v>
      </c>
      <c r="JI38" s="1">
        <f t="shared" si="38"/>
        <v>0</v>
      </c>
      <c r="JJ38" s="1">
        <f t="shared" si="38"/>
        <v>0</v>
      </c>
      <c r="JK38" s="1">
        <f t="shared" si="38"/>
        <v>0</v>
      </c>
      <c r="JL38" s="1">
        <f t="shared" si="38"/>
        <v>0</v>
      </c>
      <c r="JM38" s="1">
        <f t="shared" si="38"/>
        <v>0</v>
      </c>
      <c r="JN38" s="1">
        <f t="shared" si="38"/>
        <v>0</v>
      </c>
      <c r="JO38" s="1">
        <f t="shared" si="38"/>
        <v>0</v>
      </c>
      <c r="JP38" s="1">
        <f t="shared" si="38"/>
        <v>0</v>
      </c>
      <c r="JQ38" s="1">
        <f t="shared" si="38"/>
        <v>0</v>
      </c>
      <c r="JR38" s="1">
        <f t="shared" si="38"/>
        <v>0</v>
      </c>
      <c r="JS38" s="1">
        <f t="shared" si="38"/>
        <v>0</v>
      </c>
      <c r="JT38" s="1">
        <f t="shared" si="38"/>
        <v>0</v>
      </c>
      <c r="JU38" s="1">
        <f t="shared" si="38"/>
        <v>0</v>
      </c>
      <c r="JV38" s="1">
        <f t="shared" si="38"/>
        <v>0</v>
      </c>
      <c r="JW38" s="1">
        <f t="shared" si="38"/>
        <v>0</v>
      </c>
      <c r="JX38" s="1">
        <f t="shared" si="38"/>
        <v>0</v>
      </c>
      <c r="JY38" s="1">
        <f t="shared" si="38"/>
        <v>0</v>
      </c>
      <c r="JZ38" s="1">
        <f t="shared" si="38"/>
        <v>0</v>
      </c>
      <c r="KA38" s="1">
        <f t="shared" si="38"/>
        <v>0</v>
      </c>
      <c r="KB38" s="1">
        <f t="shared" si="38"/>
        <v>0</v>
      </c>
      <c r="KC38" s="1">
        <f t="shared" si="38"/>
        <v>0</v>
      </c>
      <c r="KD38" s="1">
        <f t="shared" si="38"/>
        <v>0</v>
      </c>
      <c r="KE38" s="1">
        <f t="shared" si="38"/>
        <v>0</v>
      </c>
      <c r="KF38" s="1">
        <f t="shared" si="38"/>
        <v>0</v>
      </c>
      <c r="KG38" s="1">
        <f t="shared" si="38"/>
        <v>0</v>
      </c>
      <c r="KH38" s="1">
        <f t="shared" si="38"/>
        <v>0</v>
      </c>
      <c r="KI38" s="1">
        <f t="shared" si="38"/>
        <v>0</v>
      </c>
      <c r="KJ38" s="1">
        <f t="shared" si="38"/>
        <v>0</v>
      </c>
      <c r="KK38" s="1">
        <f t="shared" si="38"/>
        <v>0</v>
      </c>
      <c r="KL38" s="1">
        <f t="shared" si="38"/>
        <v>0</v>
      </c>
      <c r="KM38" s="1">
        <f t="shared" si="38"/>
        <v>0</v>
      </c>
      <c r="KN38" s="1">
        <f t="shared" si="38"/>
        <v>0</v>
      </c>
      <c r="KO38" s="1">
        <f t="shared" si="38"/>
        <v>0</v>
      </c>
      <c r="KP38" s="1">
        <f t="shared" si="38"/>
        <v>0</v>
      </c>
      <c r="KQ38" s="1">
        <f t="shared" si="38"/>
        <v>0</v>
      </c>
      <c r="KR38" s="1">
        <f t="shared" si="38"/>
        <v>0</v>
      </c>
      <c r="KS38" s="1">
        <f t="shared" si="38"/>
        <v>0</v>
      </c>
      <c r="KT38" s="1">
        <f t="shared" si="38"/>
        <v>0</v>
      </c>
      <c r="KU38" s="1">
        <f t="shared" si="38"/>
        <v>0</v>
      </c>
      <c r="KV38" s="17"/>
      <c r="KX38" s="20">
        <f t="shared" si="3"/>
        <v>97</v>
      </c>
    </row>
    <row r="39" spans="1:312" ht="18.5" thickBot="1" x14ac:dyDescent="0.6">
      <c r="A39" t="s">
        <v>4</v>
      </c>
      <c r="B39" s="2" t="s">
        <v>10</v>
      </c>
      <c r="C39" s="9">
        <v>126</v>
      </c>
      <c r="D39" s="16">
        <v>126</v>
      </c>
      <c r="E39" s="13">
        <v>1</v>
      </c>
      <c r="F39" s="16">
        <v>60</v>
      </c>
      <c r="G39">
        <f t="shared" ref="G39:G46" si="39">(F39/D39)*100</f>
        <v>47.619047619047613</v>
      </c>
      <c r="H39">
        <f t="shared" ref="H39:H46" si="40">KX39</f>
        <v>366</v>
      </c>
      <c r="I39">
        <f t="shared" si="15"/>
        <v>54</v>
      </c>
      <c r="J39" s="16"/>
      <c r="K39">
        <v>1</v>
      </c>
      <c r="O39">
        <v>1</v>
      </c>
      <c r="AT39">
        <v>1</v>
      </c>
      <c r="BL39">
        <v>1</v>
      </c>
      <c r="DF39">
        <v>1</v>
      </c>
      <c r="FR39">
        <v>1</v>
      </c>
      <c r="KX39" s="20">
        <f t="shared" si="3"/>
        <v>366</v>
      </c>
      <c r="KY39">
        <f t="shared" ref="KY39:KY46" si="41">(H39*C39)/F39</f>
        <v>768.6</v>
      </c>
      <c r="KZ39">
        <f t="shared" ref="KZ39:KZ45" si="42">ROUND(KY39,0)</f>
        <v>769</v>
      </c>
    </row>
    <row r="40" spans="1:312" ht="18.5" thickBot="1" x14ac:dyDescent="0.6">
      <c r="B40" s="2" t="s">
        <v>11</v>
      </c>
      <c r="C40">
        <v>228</v>
      </c>
      <c r="D40">
        <v>228</v>
      </c>
      <c r="E40" s="13">
        <v>1</v>
      </c>
      <c r="F40">
        <v>76</v>
      </c>
      <c r="G40">
        <f t="shared" si="39"/>
        <v>33.333333333333329</v>
      </c>
      <c r="H40">
        <f t="shared" si="40"/>
        <v>30</v>
      </c>
      <c r="I40">
        <f t="shared" si="15"/>
        <v>74</v>
      </c>
      <c r="V40">
        <v>1</v>
      </c>
      <c r="Z40">
        <v>1</v>
      </c>
      <c r="KX40" s="20">
        <f t="shared" si="3"/>
        <v>30</v>
      </c>
      <c r="KY40">
        <f t="shared" si="41"/>
        <v>90</v>
      </c>
      <c r="KZ40">
        <f t="shared" si="42"/>
        <v>90</v>
      </c>
    </row>
    <row r="41" spans="1:312" ht="18.5" thickBot="1" x14ac:dyDescent="0.6">
      <c r="B41" s="2" t="s">
        <v>12</v>
      </c>
      <c r="C41" s="10">
        <v>224</v>
      </c>
      <c r="D41" s="16">
        <v>179</v>
      </c>
      <c r="E41" s="14">
        <v>0.8</v>
      </c>
      <c r="F41" s="16">
        <v>66</v>
      </c>
      <c r="G41">
        <f t="shared" si="39"/>
        <v>36.871508379888269</v>
      </c>
      <c r="H41">
        <f t="shared" si="40"/>
        <v>26</v>
      </c>
      <c r="I41">
        <f t="shared" si="15"/>
        <v>64</v>
      </c>
      <c r="J41" s="16"/>
      <c r="K41">
        <v>1</v>
      </c>
      <c r="AG41">
        <v>1</v>
      </c>
      <c r="KX41" s="20">
        <f t="shared" si="3"/>
        <v>26</v>
      </c>
      <c r="KY41">
        <f t="shared" si="41"/>
        <v>88.242424242424249</v>
      </c>
      <c r="KZ41">
        <f t="shared" si="42"/>
        <v>88</v>
      </c>
    </row>
    <row r="42" spans="1:312" ht="18.5" thickBot="1" x14ac:dyDescent="0.6">
      <c r="B42" s="2" t="s">
        <v>13</v>
      </c>
      <c r="C42" s="10">
        <v>341</v>
      </c>
      <c r="D42" s="16">
        <v>136</v>
      </c>
      <c r="E42" s="14">
        <v>0.4</v>
      </c>
      <c r="F42" s="16">
        <v>43</v>
      </c>
      <c r="G42">
        <f t="shared" si="39"/>
        <v>31.617647058823529</v>
      </c>
      <c r="H42">
        <f t="shared" si="40"/>
        <v>1</v>
      </c>
      <c r="I42">
        <f t="shared" si="15"/>
        <v>42</v>
      </c>
      <c r="J42" s="16">
        <v>1</v>
      </c>
      <c r="KX42" s="20">
        <f t="shared" si="3"/>
        <v>1</v>
      </c>
      <c r="KY42">
        <f t="shared" si="41"/>
        <v>7.9302325581395348</v>
      </c>
      <c r="KZ42">
        <f t="shared" si="42"/>
        <v>8</v>
      </c>
    </row>
    <row r="43" spans="1:312" ht="18.5" thickBot="1" x14ac:dyDescent="0.6">
      <c r="B43" s="2" t="s">
        <v>14</v>
      </c>
      <c r="C43" s="10">
        <v>352</v>
      </c>
      <c r="D43" s="16">
        <v>70</v>
      </c>
      <c r="E43" s="14">
        <v>0.2</v>
      </c>
      <c r="F43" s="16">
        <v>21</v>
      </c>
      <c r="G43">
        <f t="shared" si="39"/>
        <v>30</v>
      </c>
      <c r="H43">
        <f t="shared" si="40"/>
        <v>0</v>
      </c>
      <c r="I43">
        <f t="shared" si="15"/>
        <v>21</v>
      </c>
      <c r="J43" s="16"/>
      <c r="KX43" s="20">
        <f t="shared" si="3"/>
        <v>0</v>
      </c>
      <c r="KY43">
        <f t="shared" si="41"/>
        <v>0</v>
      </c>
      <c r="KZ43">
        <f t="shared" si="42"/>
        <v>0</v>
      </c>
    </row>
    <row r="44" spans="1:312" ht="18.5" thickBot="1" x14ac:dyDescent="0.6">
      <c r="B44" s="2" t="s">
        <v>15</v>
      </c>
      <c r="C44" s="10">
        <v>695</v>
      </c>
      <c r="D44" s="16">
        <v>70</v>
      </c>
      <c r="E44" s="14">
        <v>0.1</v>
      </c>
      <c r="F44" s="16">
        <v>11</v>
      </c>
      <c r="G44">
        <f t="shared" si="39"/>
        <v>15.714285714285714</v>
      </c>
      <c r="H44">
        <f t="shared" si="40"/>
        <v>5</v>
      </c>
      <c r="I44">
        <f t="shared" si="15"/>
        <v>8</v>
      </c>
      <c r="J44" s="16">
        <v>1</v>
      </c>
      <c r="K44">
        <v>2</v>
      </c>
      <c r="KX44" s="20">
        <f t="shared" si="3"/>
        <v>5</v>
      </c>
      <c r="KY44">
        <f t="shared" si="41"/>
        <v>315.90909090909093</v>
      </c>
      <c r="KZ44">
        <f t="shared" si="42"/>
        <v>316</v>
      </c>
    </row>
    <row r="45" spans="1:312" ht="18.5" thickBot="1" x14ac:dyDescent="0.6">
      <c r="B45" s="2" t="s">
        <v>16</v>
      </c>
      <c r="C45" s="10">
        <v>414</v>
      </c>
      <c r="D45" s="16">
        <v>21</v>
      </c>
      <c r="E45" s="14">
        <v>0.05</v>
      </c>
      <c r="F45" s="16">
        <v>2</v>
      </c>
      <c r="G45">
        <f t="shared" si="39"/>
        <v>9.5238095238095237</v>
      </c>
      <c r="H45">
        <f t="shared" si="40"/>
        <v>0</v>
      </c>
      <c r="I45">
        <f t="shared" si="15"/>
        <v>2</v>
      </c>
      <c r="J45" s="16"/>
      <c r="KX45" s="20">
        <f t="shared" si="3"/>
        <v>0</v>
      </c>
      <c r="KY45">
        <f t="shared" si="41"/>
        <v>0</v>
      </c>
      <c r="KZ45">
        <f t="shared" si="42"/>
        <v>0</v>
      </c>
    </row>
    <row r="46" spans="1:312" ht="18.5" thickBot="1" x14ac:dyDescent="0.6">
      <c r="B46" s="3" t="s">
        <v>17</v>
      </c>
      <c r="C46" s="12">
        <v>4</v>
      </c>
      <c r="D46" s="16">
        <v>4</v>
      </c>
      <c r="E46" s="15">
        <v>1</v>
      </c>
      <c r="F46" s="16">
        <v>0</v>
      </c>
      <c r="G46">
        <f t="shared" si="39"/>
        <v>0</v>
      </c>
      <c r="H46">
        <f t="shared" si="40"/>
        <v>0</v>
      </c>
      <c r="I46">
        <f t="shared" si="15"/>
        <v>0</v>
      </c>
      <c r="J46" s="16"/>
      <c r="KX46" s="20">
        <f t="shared" si="3"/>
        <v>0</v>
      </c>
      <c r="KY46" t="e">
        <f t="shared" si="41"/>
        <v>#DIV/0!</v>
      </c>
    </row>
    <row r="47" spans="1:312" x14ac:dyDescent="0.55000000000000004">
      <c r="A47" s="1"/>
      <c r="B47" s="18" t="s">
        <v>18</v>
      </c>
      <c r="C47" s="11">
        <f>C46+C45+C44+C43+C42+C41+C40+C39</f>
        <v>2384</v>
      </c>
      <c r="D47" s="1">
        <f>SUM(D39:D46)</f>
        <v>834</v>
      </c>
      <c r="E47" s="1">
        <f>(D47/C47)*100</f>
        <v>34.983221476510067</v>
      </c>
      <c r="F47" s="1">
        <f>SUM(F39:F46)</f>
        <v>279</v>
      </c>
      <c r="G47">
        <f>(F47/D47)*100</f>
        <v>33.453237410071942</v>
      </c>
      <c r="H47" s="1">
        <f>SUM(H39:H46)</f>
        <v>428</v>
      </c>
      <c r="I47" s="1">
        <f t="shared" ref="I47:BT47" si="43">SUM(I39:I46)</f>
        <v>265</v>
      </c>
      <c r="J47" s="1">
        <f t="shared" si="43"/>
        <v>2</v>
      </c>
      <c r="K47" s="1">
        <f t="shared" si="43"/>
        <v>4</v>
      </c>
      <c r="L47" s="1">
        <f t="shared" si="43"/>
        <v>0</v>
      </c>
      <c r="M47" s="1">
        <f t="shared" si="43"/>
        <v>0</v>
      </c>
      <c r="N47" s="1">
        <f t="shared" si="43"/>
        <v>0</v>
      </c>
      <c r="O47" s="1">
        <f t="shared" si="43"/>
        <v>1</v>
      </c>
      <c r="P47" s="1">
        <f t="shared" si="43"/>
        <v>0</v>
      </c>
      <c r="Q47" s="1">
        <f t="shared" si="43"/>
        <v>0</v>
      </c>
      <c r="R47" s="1">
        <f t="shared" si="43"/>
        <v>0</v>
      </c>
      <c r="S47" s="1">
        <f t="shared" si="43"/>
        <v>0</v>
      </c>
      <c r="T47" s="1">
        <f t="shared" si="43"/>
        <v>0</v>
      </c>
      <c r="U47" s="1">
        <f t="shared" si="43"/>
        <v>0</v>
      </c>
      <c r="V47" s="1">
        <f t="shared" si="43"/>
        <v>1</v>
      </c>
      <c r="W47" s="1">
        <f t="shared" si="43"/>
        <v>0</v>
      </c>
      <c r="X47" s="1">
        <f t="shared" si="43"/>
        <v>0</v>
      </c>
      <c r="Y47" s="1">
        <f t="shared" si="43"/>
        <v>0</v>
      </c>
      <c r="Z47" s="1">
        <f t="shared" si="43"/>
        <v>1</v>
      </c>
      <c r="AA47" s="1">
        <f t="shared" si="43"/>
        <v>0</v>
      </c>
      <c r="AB47" s="1">
        <f t="shared" si="43"/>
        <v>0</v>
      </c>
      <c r="AC47" s="1">
        <f t="shared" si="43"/>
        <v>0</v>
      </c>
      <c r="AD47" s="1">
        <f t="shared" si="43"/>
        <v>0</v>
      </c>
      <c r="AE47" s="1">
        <f t="shared" si="43"/>
        <v>0</v>
      </c>
      <c r="AF47" s="1">
        <f t="shared" si="43"/>
        <v>0</v>
      </c>
      <c r="AG47" s="1">
        <f t="shared" si="43"/>
        <v>1</v>
      </c>
      <c r="AH47" s="1">
        <f t="shared" si="43"/>
        <v>0</v>
      </c>
      <c r="AI47" s="1">
        <f t="shared" si="43"/>
        <v>0</v>
      </c>
      <c r="AJ47" s="1">
        <f t="shared" si="43"/>
        <v>0</v>
      </c>
      <c r="AK47" s="1">
        <f t="shared" si="43"/>
        <v>0</v>
      </c>
      <c r="AL47" s="1">
        <f t="shared" si="43"/>
        <v>0</v>
      </c>
      <c r="AM47" s="1">
        <f t="shared" si="43"/>
        <v>0</v>
      </c>
      <c r="AN47" s="1">
        <f t="shared" si="43"/>
        <v>0</v>
      </c>
      <c r="AO47" s="1">
        <f t="shared" si="43"/>
        <v>0</v>
      </c>
      <c r="AP47" s="1">
        <f t="shared" si="43"/>
        <v>0</v>
      </c>
      <c r="AQ47" s="1">
        <f t="shared" si="43"/>
        <v>0</v>
      </c>
      <c r="AR47" s="1">
        <f t="shared" si="43"/>
        <v>0</v>
      </c>
      <c r="AS47" s="1">
        <f t="shared" si="43"/>
        <v>0</v>
      </c>
      <c r="AT47" s="1">
        <f t="shared" si="43"/>
        <v>1</v>
      </c>
      <c r="AU47" s="1">
        <f t="shared" si="43"/>
        <v>0</v>
      </c>
      <c r="AV47" s="1">
        <f t="shared" si="43"/>
        <v>0</v>
      </c>
      <c r="AW47" s="1">
        <f t="shared" si="43"/>
        <v>0</v>
      </c>
      <c r="AX47" s="1">
        <f t="shared" si="43"/>
        <v>0</v>
      </c>
      <c r="AY47" s="1">
        <f t="shared" si="43"/>
        <v>0</v>
      </c>
      <c r="AZ47" s="1">
        <f t="shared" si="43"/>
        <v>0</v>
      </c>
      <c r="BA47" s="1">
        <f t="shared" si="43"/>
        <v>0</v>
      </c>
      <c r="BB47" s="1">
        <f t="shared" si="43"/>
        <v>0</v>
      </c>
      <c r="BC47" s="1">
        <f t="shared" si="43"/>
        <v>0</v>
      </c>
      <c r="BD47" s="1">
        <f t="shared" si="43"/>
        <v>0</v>
      </c>
      <c r="BE47" s="1">
        <f t="shared" si="43"/>
        <v>0</v>
      </c>
      <c r="BF47" s="1">
        <f t="shared" si="43"/>
        <v>0</v>
      </c>
      <c r="BG47" s="1">
        <f t="shared" si="43"/>
        <v>0</v>
      </c>
      <c r="BH47" s="1">
        <f t="shared" si="43"/>
        <v>0</v>
      </c>
      <c r="BI47" s="1">
        <f t="shared" si="43"/>
        <v>0</v>
      </c>
      <c r="BJ47" s="1">
        <f t="shared" si="43"/>
        <v>0</v>
      </c>
      <c r="BK47" s="1">
        <f t="shared" si="43"/>
        <v>0</v>
      </c>
      <c r="BL47" s="1">
        <f t="shared" si="43"/>
        <v>1</v>
      </c>
      <c r="BM47" s="1">
        <f t="shared" si="43"/>
        <v>0</v>
      </c>
      <c r="BN47" s="1">
        <f t="shared" si="43"/>
        <v>0</v>
      </c>
      <c r="BO47" s="1">
        <f t="shared" si="43"/>
        <v>0</v>
      </c>
      <c r="BP47" s="1">
        <f t="shared" si="43"/>
        <v>0</v>
      </c>
      <c r="BQ47" s="1">
        <f t="shared" si="43"/>
        <v>0</v>
      </c>
      <c r="BR47" s="1">
        <f t="shared" si="43"/>
        <v>0</v>
      </c>
      <c r="BS47" s="1">
        <f t="shared" si="43"/>
        <v>0</v>
      </c>
      <c r="BT47" s="1">
        <f t="shared" si="43"/>
        <v>0</v>
      </c>
      <c r="BU47" s="1">
        <f t="shared" ref="BU47:EF47" si="44">SUM(BU39:BU46)</f>
        <v>0</v>
      </c>
      <c r="BV47" s="1">
        <f t="shared" si="44"/>
        <v>0</v>
      </c>
      <c r="BW47" s="1">
        <f t="shared" si="44"/>
        <v>0</v>
      </c>
      <c r="BX47" s="1">
        <f t="shared" si="44"/>
        <v>0</v>
      </c>
      <c r="BY47" s="1">
        <f t="shared" si="44"/>
        <v>0</v>
      </c>
      <c r="BZ47" s="1">
        <f t="shared" si="44"/>
        <v>0</v>
      </c>
      <c r="CA47" s="1">
        <f t="shared" si="44"/>
        <v>0</v>
      </c>
      <c r="CB47" s="1">
        <f t="shared" si="44"/>
        <v>0</v>
      </c>
      <c r="CC47" s="1">
        <f t="shared" si="44"/>
        <v>0</v>
      </c>
      <c r="CD47" s="1">
        <f t="shared" si="44"/>
        <v>0</v>
      </c>
      <c r="CE47" s="1">
        <f t="shared" si="44"/>
        <v>0</v>
      </c>
      <c r="CF47" s="1">
        <f t="shared" si="44"/>
        <v>0</v>
      </c>
      <c r="CG47" s="1">
        <f t="shared" si="44"/>
        <v>0</v>
      </c>
      <c r="CH47" s="1">
        <f t="shared" si="44"/>
        <v>0</v>
      </c>
      <c r="CI47" s="1">
        <f t="shared" si="44"/>
        <v>0</v>
      </c>
      <c r="CJ47" s="1">
        <f t="shared" si="44"/>
        <v>0</v>
      </c>
      <c r="CK47" s="1">
        <f t="shared" si="44"/>
        <v>0</v>
      </c>
      <c r="CL47" s="1">
        <f t="shared" si="44"/>
        <v>0</v>
      </c>
      <c r="CM47" s="1">
        <f t="shared" si="44"/>
        <v>0</v>
      </c>
      <c r="CN47" s="1">
        <f t="shared" si="44"/>
        <v>0</v>
      </c>
      <c r="CO47" s="1">
        <f t="shared" si="44"/>
        <v>0</v>
      </c>
      <c r="CP47" s="1">
        <f t="shared" si="44"/>
        <v>0</v>
      </c>
      <c r="CQ47" s="1">
        <f t="shared" si="44"/>
        <v>0</v>
      </c>
      <c r="CR47" s="1">
        <f t="shared" si="44"/>
        <v>0</v>
      </c>
      <c r="CS47" s="1">
        <f t="shared" si="44"/>
        <v>0</v>
      </c>
      <c r="CT47" s="1">
        <f t="shared" si="44"/>
        <v>0</v>
      </c>
      <c r="CU47" s="1">
        <f t="shared" si="44"/>
        <v>0</v>
      </c>
      <c r="CV47" s="1">
        <f t="shared" si="44"/>
        <v>0</v>
      </c>
      <c r="CW47" s="1">
        <f t="shared" si="44"/>
        <v>0</v>
      </c>
      <c r="CX47" s="1">
        <f t="shared" si="44"/>
        <v>0</v>
      </c>
      <c r="CY47" s="1">
        <f t="shared" si="44"/>
        <v>0</v>
      </c>
      <c r="CZ47" s="1">
        <f t="shared" si="44"/>
        <v>0</v>
      </c>
      <c r="DA47" s="1">
        <f t="shared" si="44"/>
        <v>0</v>
      </c>
      <c r="DB47" s="1">
        <f t="shared" si="44"/>
        <v>0</v>
      </c>
      <c r="DC47" s="1">
        <f t="shared" si="44"/>
        <v>0</v>
      </c>
      <c r="DD47" s="1">
        <f t="shared" si="44"/>
        <v>0</v>
      </c>
      <c r="DE47" s="1">
        <f t="shared" si="44"/>
        <v>0</v>
      </c>
      <c r="DF47" s="1">
        <f t="shared" si="44"/>
        <v>1</v>
      </c>
      <c r="DG47" s="1">
        <f t="shared" si="44"/>
        <v>0</v>
      </c>
      <c r="DH47" s="1">
        <f t="shared" si="44"/>
        <v>0</v>
      </c>
      <c r="DI47" s="1">
        <f t="shared" si="44"/>
        <v>0</v>
      </c>
      <c r="DJ47" s="1">
        <f t="shared" si="44"/>
        <v>0</v>
      </c>
      <c r="DK47" s="1">
        <f t="shared" si="44"/>
        <v>0</v>
      </c>
      <c r="DL47" s="1">
        <f t="shared" si="44"/>
        <v>0</v>
      </c>
      <c r="DM47" s="1">
        <f t="shared" si="44"/>
        <v>0</v>
      </c>
      <c r="DN47" s="1">
        <f t="shared" si="44"/>
        <v>0</v>
      </c>
      <c r="DO47" s="1">
        <f t="shared" si="44"/>
        <v>0</v>
      </c>
      <c r="DP47" s="1">
        <f t="shared" si="44"/>
        <v>0</v>
      </c>
      <c r="DQ47" s="1">
        <f t="shared" si="44"/>
        <v>0</v>
      </c>
      <c r="DR47" s="1">
        <f t="shared" si="44"/>
        <v>0</v>
      </c>
      <c r="DS47" s="1">
        <f t="shared" si="44"/>
        <v>0</v>
      </c>
      <c r="DT47" s="1">
        <f t="shared" si="44"/>
        <v>0</v>
      </c>
      <c r="DU47" s="1">
        <f t="shared" si="44"/>
        <v>0</v>
      </c>
      <c r="DV47" s="1">
        <f t="shared" si="44"/>
        <v>0</v>
      </c>
      <c r="DW47" s="1">
        <f t="shared" si="44"/>
        <v>0</v>
      </c>
      <c r="DX47" s="1">
        <f t="shared" si="44"/>
        <v>0</v>
      </c>
      <c r="DY47" s="1">
        <f t="shared" si="44"/>
        <v>0</v>
      </c>
      <c r="DZ47" s="1">
        <f t="shared" si="44"/>
        <v>0</v>
      </c>
      <c r="EA47" s="1">
        <f t="shared" si="44"/>
        <v>0</v>
      </c>
      <c r="EB47" s="1">
        <f t="shared" si="44"/>
        <v>0</v>
      </c>
      <c r="EC47" s="1">
        <f t="shared" si="44"/>
        <v>0</v>
      </c>
      <c r="ED47" s="1">
        <f t="shared" si="44"/>
        <v>0</v>
      </c>
      <c r="EE47" s="1">
        <f t="shared" si="44"/>
        <v>0</v>
      </c>
      <c r="EF47" s="1">
        <f t="shared" si="44"/>
        <v>0</v>
      </c>
      <c r="EG47" s="1">
        <f t="shared" ref="EG47:GR47" si="45">SUM(EG39:EG46)</f>
        <v>0</v>
      </c>
      <c r="EH47" s="1">
        <f t="shared" si="45"/>
        <v>0</v>
      </c>
      <c r="EI47" s="1">
        <f t="shared" si="45"/>
        <v>0</v>
      </c>
      <c r="EJ47" s="1">
        <f t="shared" si="45"/>
        <v>0</v>
      </c>
      <c r="EK47" s="1">
        <f t="shared" si="45"/>
        <v>0</v>
      </c>
      <c r="EL47" s="1">
        <f t="shared" si="45"/>
        <v>0</v>
      </c>
      <c r="EM47" s="1">
        <f t="shared" si="45"/>
        <v>0</v>
      </c>
      <c r="EN47" s="1">
        <f t="shared" si="45"/>
        <v>0</v>
      </c>
      <c r="EO47" s="1">
        <f t="shared" si="45"/>
        <v>0</v>
      </c>
      <c r="EP47" s="1">
        <f t="shared" si="45"/>
        <v>0</v>
      </c>
      <c r="EQ47" s="1">
        <f t="shared" si="45"/>
        <v>0</v>
      </c>
      <c r="ER47" s="1">
        <f t="shared" si="45"/>
        <v>0</v>
      </c>
      <c r="ES47" s="1">
        <f t="shared" si="45"/>
        <v>0</v>
      </c>
      <c r="ET47" s="1">
        <f t="shared" si="45"/>
        <v>0</v>
      </c>
      <c r="EU47" s="1">
        <f t="shared" si="45"/>
        <v>0</v>
      </c>
      <c r="EV47" s="1">
        <f t="shared" si="45"/>
        <v>0</v>
      </c>
      <c r="EW47" s="1">
        <f t="shared" si="45"/>
        <v>0</v>
      </c>
      <c r="EX47" s="1">
        <f t="shared" si="45"/>
        <v>0</v>
      </c>
      <c r="EY47" s="1">
        <f t="shared" si="45"/>
        <v>0</v>
      </c>
      <c r="EZ47" s="1">
        <f t="shared" si="45"/>
        <v>0</v>
      </c>
      <c r="FA47" s="1">
        <f t="shared" si="45"/>
        <v>0</v>
      </c>
      <c r="FB47" s="1">
        <f t="shared" si="45"/>
        <v>0</v>
      </c>
      <c r="FC47" s="1">
        <f t="shared" si="45"/>
        <v>0</v>
      </c>
      <c r="FD47" s="1">
        <f t="shared" si="45"/>
        <v>0</v>
      </c>
      <c r="FE47" s="1">
        <f t="shared" si="45"/>
        <v>0</v>
      </c>
      <c r="FF47" s="1">
        <f t="shared" si="45"/>
        <v>0</v>
      </c>
      <c r="FG47" s="1">
        <f t="shared" si="45"/>
        <v>0</v>
      </c>
      <c r="FH47" s="1">
        <f t="shared" si="45"/>
        <v>0</v>
      </c>
      <c r="FI47" s="1">
        <f t="shared" si="45"/>
        <v>0</v>
      </c>
      <c r="FJ47" s="1">
        <f t="shared" si="45"/>
        <v>0</v>
      </c>
      <c r="FK47" s="1">
        <f t="shared" si="45"/>
        <v>0</v>
      </c>
      <c r="FL47" s="1">
        <f t="shared" si="45"/>
        <v>0</v>
      </c>
      <c r="FM47" s="1">
        <f t="shared" si="45"/>
        <v>0</v>
      </c>
      <c r="FN47" s="1">
        <f t="shared" si="45"/>
        <v>0</v>
      </c>
      <c r="FO47" s="1">
        <f t="shared" si="45"/>
        <v>0</v>
      </c>
      <c r="FP47" s="1">
        <f t="shared" si="45"/>
        <v>0</v>
      </c>
      <c r="FQ47" s="1">
        <f t="shared" si="45"/>
        <v>0</v>
      </c>
      <c r="FR47" s="1">
        <f t="shared" si="45"/>
        <v>1</v>
      </c>
      <c r="FS47" s="1">
        <f t="shared" si="45"/>
        <v>0</v>
      </c>
      <c r="FT47" s="1">
        <f t="shared" si="45"/>
        <v>0</v>
      </c>
      <c r="FU47" s="1">
        <f t="shared" si="45"/>
        <v>0</v>
      </c>
      <c r="FV47" s="1">
        <f t="shared" si="45"/>
        <v>0</v>
      </c>
      <c r="FW47" s="1">
        <f t="shared" si="45"/>
        <v>0</v>
      </c>
      <c r="FX47" s="1">
        <f t="shared" si="45"/>
        <v>0</v>
      </c>
      <c r="FY47" s="1">
        <f t="shared" si="45"/>
        <v>0</v>
      </c>
      <c r="FZ47" s="1">
        <f t="shared" si="45"/>
        <v>0</v>
      </c>
      <c r="GA47" s="1">
        <f t="shared" si="45"/>
        <v>0</v>
      </c>
      <c r="GB47" s="1">
        <f t="shared" si="45"/>
        <v>0</v>
      </c>
      <c r="GC47" s="1">
        <f t="shared" si="45"/>
        <v>0</v>
      </c>
      <c r="GD47" s="1">
        <f t="shared" si="45"/>
        <v>0</v>
      </c>
      <c r="GE47" s="1">
        <f t="shared" si="45"/>
        <v>0</v>
      </c>
      <c r="GF47" s="1">
        <f t="shared" si="45"/>
        <v>0</v>
      </c>
      <c r="GG47" s="1">
        <f t="shared" si="45"/>
        <v>0</v>
      </c>
      <c r="GH47" s="1">
        <f t="shared" si="45"/>
        <v>0</v>
      </c>
      <c r="GI47" s="1">
        <f t="shared" si="45"/>
        <v>0</v>
      </c>
      <c r="GJ47" s="1">
        <f t="shared" si="45"/>
        <v>0</v>
      </c>
      <c r="GK47" s="1">
        <f t="shared" si="45"/>
        <v>0</v>
      </c>
      <c r="GL47" s="1">
        <f t="shared" si="45"/>
        <v>0</v>
      </c>
      <c r="GM47" s="1">
        <f t="shared" si="45"/>
        <v>0</v>
      </c>
      <c r="GN47" s="1">
        <f t="shared" si="45"/>
        <v>0</v>
      </c>
      <c r="GO47" s="1">
        <f t="shared" si="45"/>
        <v>0</v>
      </c>
      <c r="GP47" s="1">
        <f t="shared" si="45"/>
        <v>0</v>
      </c>
      <c r="GQ47" s="1">
        <f t="shared" si="45"/>
        <v>0</v>
      </c>
      <c r="GR47" s="1">
        <f t="shared" si="45"/>
        <v>0</v>
      </c>
      <c r="GS47" s="1">
        <f t="shared" ref="GS47:JD47" si="46">SUM(GS39:GS46)</f>
        <v>0</v>
      </c>
      <c r="GT47" s="1">
        <f t="shared" si="46"/>
        <v>0</v>
      </c>
      <c r="GU47" s="1">
        <f t="shared" si="46"/>
        <v>0</v>
      </c>
      <c r="GV47" s="1">
        <f t="shared" si="46"/>
        <v>0</v>
      </c>
      <c r="GW47" s="1">
        <f t="shared" si="46"/>
        <v>0</v>
      </c>
      <c r="GX47" s="1">
        <f t="shared" si="46"/>
        <v>0</v>
      </c>
      <c r="GY47" s="1">
        <f t="shared" si="46"/>
        <v>0</v>
      </c>
      <c r="GZ47" s="1">
        <f t="shared" si="46"/>
        <v>0</v>
      </c>
      <c r="HA47" s="1">
        <f t="shared" si="46"/>
        <v>0</v>
      </c>
      <c r="HB47" s="1">
        <f t="shared" si="46"/>
        <v>0</v>
      </c>
      <c r="HC47" s="1">
        <f t="shared" si="46"/>
        <v>0</v>
      </c>
      <c r="HD47" s="1">
        <f t="shared" si="46"/>
        <v>0</v>
      </c>
      <c r="HE47" s="1">
        <f t="shared" si="46"/>
        <v>0</v>
      </c>
      <c r="HF47" s="1">
        <f t="shared" si="46"/>
        <v>0</v>
      </c>
      <c r="HG47" s="1">
        <f t="shared" si="46"/>
        <v>0</v>
      </c>
      <c r="HH47" s="1">
        <f t="shared" si="46"/>
        <v>0</v>
      </c>
      <c r="HI47" s="1">
        <f t="shared" si="46"/>
        <v>0</v>
      </c>
      <c r="HJ47" s="1">
        <f t="shared" si="46"/>
        <v>0</v>
      </c>
      <c r="HK47" s="1">
        <f t="shared" si="46"/>
        <v>0</v>
      </c>
      <c r="HL47" s="1">
        <f t="shared" si="46"/>
        <v>0</v>
      </c>
      <c r="HM47" s="1">
        <f t="shared" si="46"/>
        <v>0</v>
      </c>
      <c r="HN47" s="1">
        <f t="shared" si="46"/>
        <v>0</v>
      </c>
      <c r="HO47" s="1">
        <f t="shared" si="46"/>
        <v>0</v>
      </c>
      <c r="HP47" s="1">
        <f t="shared" si="46"/>
        <v>0</v>
      </c>
      <c r="HQ47" s="1">
        <f t="shared" si="46"/>
        <v>0</v>
      </c>
      <c r="HR47" s="1">
        <f t="shared" si="46"/>
        <v>0</v>
      </c>
      <c r="HS47" s="1">
        <f t="shared" si="46"/>
        <v>0</v>
      </c>
      <c r="HT47" s="1">
        <f t="shared" si="46"/>
        <v>0</v>
      </c>
      <c r="HU47" s="1">
        <f t="shared" si="46"/>
        <v>0</v>
      </c>
      <c r="HV47" s="1">
        <f t="shared" si="46"/>
        <v>0</v>
      </c>
      <c r="HW47" s="1">
        <f t="shared" si="46"/>
        <v>0</v>
      </c>
      <c r="HX47" s="1">
        <f t="shared" si="46"/>
        <v>0</v>
      </c>
      <c r="HY47" s="1">
        <f t="shared" si="46"/>
        <v>0</v>
      </c>
      <c r="HZ47" s="1">
        <f t="shared" si="46"/>
        <v>0</v>
      </c>
      <c r="IA47" s="1">
        <f t="shared" si="46"/>
        <v>0</v>
      </c>
      <c r="IB47" s="1">
        <f t="shared" si="46"/>
        <v>0</v>
      </c>
      <c r="IC47" s="1">
        <f t="shared" si="46"/>
        <v>0</v>
      </c>
      <c r="ID47" s="1">
        <f t="shared" si="46"/>
        <v>0</v>
      </c>
      <c r="IE47" s="1">
        <f t="shared" si="46"/>
        <v>0</v>
      </c>
      <c r="IF47" s="1">
        <f t="shared" si="46"/>
        <v>0</v>
      </c>
      <c r="IG47" s="1">
        <f t="shared" si="46"/>
        <v>0</v>
      </c>
      <c r="IH47" s="1">
        <f t="shared" si="46"/>
        <v>0</v>
      </c>
      <c r="II47" s="1">
        <f t="shared" si="46"/>
        <v>0</v>
      </c>
      <c r="IJ47" s="1">
        <f t="shared" si="46"/>
        <v>0</v>
      </c>
      <c r="IK47" s="1">
        <f t="shared" si="46"/>
        <v>0</v>
      </c>
      <c r="IL47" s="1">
        <f t="shared" si="46"/>
        <v>0</v>
      </c>
      <c r="IM47" s="1">
        <f t="shared" si="46"/>
        <v>0</v>
      </c>
      <c r="IN47" s="1">
        <f t="shared" si="46"/>
        <v>0</v>
      </c>
      <c r="IO47" s="1">
        <f t="shared" si="46"/>
        <v>0</v>
      </c>
      <c r="IP47" s="1">
        <f t="shared" si="46"/>
        <v>0</v>
      </c>
      <c r="IQ47" s="1">
        <f t="shared" si="46"/>
        <v>0</v>
      </c>
      <c r="IR47" s="1">
        <f t="shared" si="46"/>
        <v>0</v>
      </c>
      <c r="IS47" s="1">
        <f t="shared" si="46"/>
        <v>0</v>
      </c>
      <c r="IT47" s="1">
        <f t="shared" si="46"/>
        <v>0</v>
      </c>
      <c r="IU47" s="1">
        <f t="shared" si="46"/>
        <v>0</v>
      </c>
      <c r="IV47" s="1">
        <f t="shared" si="46"/>
        <v>0</v>
      </c>
      <c r="IW47" s="1">
        <f t="shared" si="46"/>
        <v>0</v>
      </c>
      <c r="IX47" s="1">
        <f t="shared" si="46"/>
        <v>0</v>
      </c>
      <c r="IY47" s="1">
        <f t="shared" si="46"/>
        <v>0</v>
      </c>
      <c r="IZ47" s="1">
        <f t="shared" si="46"/>
        <v>0</v>
      </c>
      <c r="JA47" s="1">
        <f t="shared" si="46"/>
        <v>0</v>
      </c>
      <c r="JB47" s="1">
        <f t="shared" si="46"/>
        <v>0</v>
      </c>
      <c r="JC47" s="1">
        <f t="shared" si="46"/>
        <v>0</v>
      </c>
      <c r="JD47" s="1">
        <f t="shared" si="46"/>
        <v>0</v>
      </c>
      <c r="JE47" s="1">
        <f t="shared" ref="JE47:KU47" si="47">SUM(JE39:JE46)</f>
        <v>0</v>
      </c>
      <c r="JF47" s="1">
        <f t="shared" si="47"/>
        <v>0</v>
      </c>
      <c r="JG47" s="1">
        <f t="shared" si="47"/>
        <v>0</v>
      </c>
      <c r="JH47" s="1">
        <f t="shared" si="47"/>
        <v>0</v>
      </c>
      <c r="JI47" s="1">
        <f t="shared" si="47"/>
        <v>0</v>
      </c>
      <c r="JJ47" s="1">
        <f t="shared" si="47"/>
        <v>0</v>
      </c>
      <c r="JK47" s="1">
        <f t="shared" si="47"/>
        <v>0</v>
      </c>
      <c r="JL47" s="1">
        <f t="shared" si="47"/>
        <v>0</v>
      </c>
      <c r="JM47" s="1">
        <f t="shared" si="47"/>
        <v>0</v>
      </c>
      <c r="JN47" s="1">
        <f t="shared" si="47"/>
        <v>0</v>
      </c>
      <c r="JO47" s="1">
        <f t="shared" si="47"/>
        <v>0</v>
      </c>
      <c r="JP47" s="1">
        <f t="shared" si="47"/>
        <v>0</v>
      </c>
      <c r="JQ47" s="1">
        <f t="shared" si="47"/>
        <v>0</v>
      </c>
      <c r="JR47" s="1">
        <f t="shared" si="47"/>
        <v>0</v>
      </c>
      <c r="JS47" s="1">
        <f t="shared" si="47"/>
        <v>0</v>
      </c>
      <c r="JT47" s="1">
        <f t="shared" si="47"/>
        <v>0</v>
      </c>
      <c r="JU47" s="1">
        <f t="shared" si="47"/>
        <v>0</v>
      </c>
      <c r="JV47" s="1">
        <f t="shared" si="47"/>
        <v>0</v>
      </c>
      <c r="JW47" s="1">
        <f t="shared" si="47"/>
        <v>0</v>
      </c>
      <c r="JX47" s="1">
        <f t="shared" si="47"/>
        <v>0</v>
      </c>
      <c r="JY47" s="1">
        <f t="shared" si="47"/>
        <v>0</v>
      </c>
      <c r="JZ47" s="1">
        <f t="shared" si="47"/>
        <v>0</v>
      </c>
      <c r="KA47" s="1">
        <f t="shared" si="47"/>
        <v>0</v>
      </c>
      <c r="KB47" s="1">
        <f t="shared" si="47"/>
        <v>0</v>
      </c>
      <c r="KC47" s="1">
        <f t="shared" si="47"/>
        <v>0</v>
      </c>
      <c r="KD47" s="1">
        <f t="shared" si="47"/>
        <v>0</v>
      </c>
      <c r="KE47" s="1">
        <f t="shared" si="47"/>
        <v>0</v>
      </c>
      <c r="KF47" s="1">
        <f t="shared" si="47"/>
        <v>0</v>
      </c>
      <c r="KG47" s="1">
        <f t="shared" si="47"/>
        <v>0</v>
      </c>
      <c r="KH47" s="1">
        <f t="shared" si="47"/>
        <v>0</v>
      </c>
      <c r="KI47" s="1">
        <f t="shared" si="47"/>
        <v>0</v>
      </c>
      <c r="KJ47" s="1">
        <f t="shared" si="47"/>
        <v>0</v>
      </c>
      <c r="KK47" s="1">
        <f t="shared" si="47"/>
        <v>0</v>
      </c>
      <c r="KL47" s="1">
        <f t="shared" si="47"/>
        <v>0</v>
      </c>
      <c r="KM47" s="1">
        <f t="shared" si="47"/>
        <v>0</v>
      </c>
      <c r="KN47" s="1">
        <f t="shared" si="47"/>
        <v>0</v>
      </c>
      <c r="KO47" s="1">
        <f t="shared" si="47"/>
        <v>0</v>
      </c>
      <c r="KP47" s="1">
        <f t="shared" si="47"/>
        <v>0</v>
      </c>
      <c r="KQ47" s="1">
        <f t="shared" si="47"/>
        <v>0</v>
      </c>
      <c r="KR47" s="1">
        <f t="shared" si="47"/>
        <v>0</v>
      </c>
      <c r="KS47" s="1">
        <f t="shared" si="47"/>
        <v>0</v>
      </c>
      <c r="KT47" s="1">
        <f t="shared" si="47"/>
        <v>0</v>
      </c>
      <c r="KU47" s="1">
        <f t="shared" si="47"/>
        <v>0</v>
      </c>
      <c r="KV47" s="17"/>
      <c r="KX47" s="20">
        <f t="shared" si="3"/>
        <v>428</v>
      </c>
    </row>
    <row r="48" spans="1:312" ht="18.5" thickBot="1" x14ac:dyDescent="0.6">
      <c r="A48" t="s">
        <v>5</v>
      </c>
      <c r="B48" s="2" t="s">
        <v>10</v>
      </c>
      <c r="C48" s="9">
        <v>78</v>
      </c>
      <c r="D48" s="16">
        <v>78</v>
      </c>
      <c r="E48" s="13">
        <v>1</v>
      </c>
      <c r="F48" s="16">
        <v>33</v>
      </c>
      <c r="G48">
        <f t="shared" ref="G48:G55" si="48">(F48/D48)*100</f>
        <v>42.307692307692307</v>
      </c>
      <c r="H48">
        <f t="shared" ref="H48:H55" si="49">KX48</f>
        <v>185</v>
      </c>
      <c r="I48">
        <f t="shared" si="15"/>
        <v>7</v>
      </c>
      <c r="J48" s="16">
        <v>8</v>
      </c>
      <c r="K48" s="16">
        <v>4</v>
      </c>
      <c r="L48">
        <v>4</v>
      </c>
      <c r="M48">
        <v>4</v>
      </c>
      <c r="N48">
        <v>1</v>
      </c>
      <c r="O48">
        <v>1</v>
      </c>
      <c r="P48">
        <v>1</v>
      </c>
      <c r="AF48">
        <v>1</v>
      </c>
      <c r="BG48">
        <v>2</v>
      </c>
      <c r="KX48" s="20">
        <f t="shared" si="3"/>
        <v>185</v>
      </c>
      <c r="KY48">
        <f t="shared" ref="KY48:KY55" si="50">(H48*C48)/F48</f>
        <v>437.27272727272725</v>
      </c>
      <c r="KZ48">
        <f t="shared" ref="KZ48:KZ55" si="51">ROUND(KY48,0)</f>
        <v>437</v>
      </c>
    </row>
    <row r="49" spans="1:312" ht="18.5" thickBot="1" x14ac:dyDescent="0.6">
      <c r="B49" s="2" t="s">
        <v>11</v>
      </c>
      <c r="C49" s="10">
        <v>151</v>
      </c>
      <c r="D49" s="16">
        <v>151</v>
      </c>
      <c r="E49" s="14">
        <v>1</v>
      </c>
      <c r="F49" s="16">
        <v>60</v>
      </c>
      <c r="G49">
        <f t="shared" si="48"/>
        <v>39.735099337748345</v>
      </c>
      <c r="H49">
        <f t="shared" si="49"/>
        <v>98</v>
      </c>
      <c r="I49">
        <f t="shared" si="15"/>
        <v>38</v>
      </c>
      <c r="J49" s="16">
        <v>7</v>
      </c>
      <c r="K49" s="16">
        <v>4</v>
      </c>
      <c r="L49">
        <v>5</v>
      </c>
      <c r="M49">
        <v>1</v>
      </c>
      <c r="N49">
        <v>1</v>
      </c>
      <c r="P49">
        <v>1</v>
      </c>
      <c r="R49">
        <v>1</v>
      </c>
      <c r="AA49">
        <v>1</v>
      </c>
      <c r="AH49">
        <v>1</v>
      </c>
      <c r="KX49" s="20">
        <f t="shared" si="3"/>
        <v>98</v>
      </c>
      <c r="KY49">
        <f t="shared" si="50"/>
        <v>246.63333333333333</v>
      </c>
      <c r="KZ49">
        <f t="shared" si="51"/>
        <v>247</v>
      </c>
    </row>
    <row r="50" spans="1:312" ht="18.5" thickBot="1" x14ac:dyDescent="0.6">
      <c r="B50" s="2" t="s">
        <v>12</v>
      </c>
      <c r="C50" s="10">
        <v>121</v>
      </c>
      <c r="D50" s="16">
        <v>97</v>
      </c>
      <c r="E50" s="14">
        <v>0.8</v>
      </c>
      <c r="F50" s="16">
        <v>37</v>
      </c>
      <c r="G50">
        <f t="shared" si="48"/>
        <v>38.144329896907216</v>
      </c>
      <c r="H50">
        <f t="shared" si="49"/>
        <v>20</v>
      </c>
      <c r="I50">
        <f t="shared" si="15"/>
        <v>26</v>
      </c>
      <c r="J50" s="16">
        <v>6</v>
      </c>
      <c r="K50" s="16">
        <v>3</v>
      </c>
      <c r="L50">
        <v>1</v>
      </c>
      <c r="N50">
        <v>1</v>
      </c>
      <c r="KX50" s="20">
        <f t="shared" si="3"/>
        <v>20</v>
      </c>
      <c r="KY50">
        <f t="shared" si="50"/>
        <v>65.405405405405403</v>
      </c>
      <c r="KZ50">
        <f t="shared" si="51"/>
        <v>65</v>
      </c>
    </row>
    <row r="51" spans="1:312" ht="18.5" thickBot="1" x14ac:dyDescent="0.6">
      <c r="B51" s="2" t="s">
        <v>13</v>
      </c>
      <c r="C51" s="10">
        <v>112</v>
      </c>
      <c r="D51" s="16">
        <v>45</v>
      </c>
      <c r="E51" s="14">
        <v>0.4</v>
      </c>
      <c r="F51" s="16">
        <v>10</v>
      </c>
      <c r="G51">
        <f t="shared" si="48"/>
        <v>22.222222222222221</v>
      </c>
      <c r="H51">
        <f t="shared" si="49"/>
        <v>6</v>
      </c>
      <c r="I51">
        <f t="shared" si="15"/>
        <v>9</v>
      </c>
      <c r="J51" s="16"/>
      <c r="K51" s="16"/>
      <c r="O51">
        <v>1</v>
      </c>
      <c r="KX51" s="20">
        <f t="shared" si="3"/>
        <v>6</v>
      </c>
      <c r="KY51">
        <f t="shared" si="50"/>
        <v>67.2</v>
      </c>
      <c r="KZ51">
        <f t="shared" si="51"/>
        <v>67</v>
      </c>
    </row>
    <row r="52" spans="1:312" ht="18.5" thickBot="1" x14ac:dyDescent="0.6">
      <c r="B52" s="2" t="s">
        <v>14</v>
      </c>
      <c r="C52" s="10">
        <v>56</v>
      </c>
      <c r="D52" s="16">
        <v>11</v>
      </c>
      <c r="E52" s="14">
        <v>0.2</v>
      </c>
      <c r="F52" s="16">
        <v>3</v>
      </c>
      <c r="G52">
        <f t="shared" si="48"/>
        <v>27.27272727272727</v>
      </c>
      <c r="H52">
        <f t="shared" si="49"/>
        <v>0</v>
      </c>
      <c r="I52">
        <f t="shared" si="15"/>
        <v>3</v>
      </c>
      <c r="J52" s="16"/>
      <c r="K52" s="16"/>
      <c r="KX52" s="20">
        <f t="shared" si="3"/>
        <v>0</v>
      </c>
      <c r="KY52">
        <f t="shared" si="50"/>
        <v>0</v>
      </c>
      <c r="KZ52">
        <f t="shared" si="51"/>
        <v>0</v>
      </c>
    </row>
    <row r="53" spans="1:312" ht="18.5" thickBot="1" x14ac:dyDescent="0.6">
      <c r="B53" s="2" t="s">
        <v>15</v>
      </c>
      <c r="C53" s="10">
        <v>95</v>
      </c>
      <c r="D53" s="16">
        <v>10</v>
      </c>
      <c r="E53" s="14">
        <v>0.1</v>
      </c>
      <c r="F53" s="16">
        <v>2</v>
      </c>
      <c r="G53">
        <f t="shared" si="48"/>
        <v>20</v>
      </c>
      <c r="H53">
        <f t="shared" si="49"/>
        <v>0</v>
      </c>
      <c r="I53">
        <f t="shared" si="15"/>
        <v>2</v>
      </c>
      <c r="J53" s="16"/>
      <c r="K53" s="16"/>
      <c r="KX53" s="20">
        <f t="shared" si="3"/>
        <v>0</v>
      </c>
      <c r="KY53">
        <f t="shared" si="50"/>
        <v>0</v>
      </c>
      <c r="KZ53">
        <f t="shared" si="51"/>
        <v>0</v>
      </c>
    </row>
    <row r="54" spans="1:312" ht="18.5" thickBot="1" x14ac:dyDescent="0.6">
      <c r="B54" s="2" t="s">
        <v>16</v>
      </c>
      <c r="C54" s="10">
        <v>36</v>
      </c>
      <c r="D54" s="16">
        <v>2</v>
      </c>
      <c r="E54" s="14">
        <v>0.05</v>
      </c>
      <c r="F54" s="16">
        <v>1</v>
      </c>
      <c r="G54">
        <f t="shared" si="48"/>
        <v>50</v>
      </c>
      <c r="H54">
        <f t="shared" si="49"/>
        <v>0</v>
      </c>
      <c r="I54">
        <f t="shared" si="15"/>
        <v>1</v>
      </c>
      <c r="J54" s="16"/>
      <c r="K54" s="16"/>
      <c r="KX54" s="20">
        <f t="shared" si="3"/>
        <v>0</v>
      </c>
      <c r="KY54">
        <f t="shared" si="50"/>
        <v>0</v>
      </c>
      <c r="KZ54">
        <f t="shared" si="51"/>
        <v>0</v>
      </c>
    </row>
    <row r="55" spans="1:312" ht="18.5" thickBot="1" x14ac:dyDescent="0.6">
      <c r="B55" s="3" t="s">
        <v>17</v>
      </c>
      <c r="C55" s="12">
        <v>3</v>
      </c>
      <c r="D55" s="16">
        <v>3</v>
      </c>
      <c r="E55" s="15">
        <v>1</v>
      </c>
      <c r="F55" s="16">
        <v>1</v>
      </c>
      <c r="G55">
        <f t="shared" si="48"/>
        <v>33.333333333333329</v>
      </c>
      <c r="H55">
        <f t="shared" si="49"/>
        <v>10</v>
      </c>
      <c r="I55">
        <f t="shared" si="15"/>
        <v>0</v>
      </c>
      <c r="J55" s="16"/>
      <c r="K55" s="16"/>
      <c r="S55">
        <v>1</v>
      </c>
      <c r="KX55" s="20">
        <f t="shared" si="3"/>
        <v>10</v>
      </c>
      <c r="KY55">
        <f t="shared" si="50"/>
        <v>30</v>
      </c>
      <c r="KZ55">
        <f t="shared" si="51"/>
        <v>30</v>
      </c>
    </row>
    <row r="56" spans="1:312" x14ac:dyDescent="0.55000000000000004">
      <c r="A56" s="1"/>
      <c r="B56" s="18" t="s">
        <v>18</v>
      </c>
      <c r="C56" s="11">
        <f>SUM(C48:C55)</f>
        <v>652</v>
      </c>
      <c r="D56" s="1">
        <f>SUM(D48:D55)</f>
        <v>397</v>
      </c>
      <c r="E56" s="1">
        <f>(D56/C56)*100</f>
        <v>60.889570552147241</v>
      </c>
      <c r="F56" s="1">
        <f>SUM(F48:F55)</f>
        <v>147</v>
      </c>
      <c r="G56">
        <f>(F56/D56)*100</f>
        <v>37.02770780856423</v>
      </c>
      <c r="H56" s="1">
        <f>SUM(H48:H55)</f>
        <v>319</v>
      </c>
      <c r="I56" s="1">
        <f t="shared" ref="I56:BT56" si="52">SUM(I48:I55)</f>
        <v>86</v>
      </c>
      <c r="J56" s="1">
        <f t="shared" si="52"/>
        <v>21</v>
      </c>
      <c r="K56" s="1">
        <f t="shared" si="52"/>
        <v>11</v>
      </c>
      <c r="L56" s="1">
        <f t="shared" si="52"/>
        <v>10</v>
      </c>
      <c r="M56" s="1">
        <f t="shared" si="52"/>
        <v>5</v>
      </c>
      <c r="N56" s="1">
        <f t="shared" si="52"/>
        <v>3</v>
      </c>
      <c r="O56" s="1">
        <f t="shared" si="52"/>
        <v>2</v>
      </c>
      <c r="P56" s="1">
        <f t="shared" si="52"/>
        <v>2</v>
      </c>
      <c r="Q56" s="1">
        <f t="shared" si="52"/>
        <v>0</v>
      </c>
      <c r="R56" s="1">
        <f t="shared" si="52"/>
        <v>1</v>
      </c>
      <c r="S56" s="1">
        <f t="shared" si="52"/>
        <v>1</v>
      </c>
      <c r="T56" s="1">
        <f t="shared" si="52"/>
        <v>0</v>
      </c>
      <c r="U56" s="1">
        <f t="shared" si="52"/>
        <v>0</v>
      </c>
      <c r="V56" s="1">
        <f t="shared" si="52"/>
        <v>0</v>
      </c>
      <c r="W56" s="1">
        <f t="shared" si="52"/>
        <v>0</v>
      </c>
      <c r="X56" s="1">
        <f t="shared" si="52"/>
        <v>0</v>
      </c>
      <c r="Y56" s="1">
        <f t="shared" si="52"/>
        <v>0</v>
      </c>
      <c r="Z56" s="1">
        <f t="shared" si="52"/>
        <v>0</v>
      </c>
      <c r="AA56" s="1">
        <f t="shared" si="52"/>
        <v>1</v>
      </c>
      <c r="AB56" s="1">
        <f t="shared" si="52"/>
        <v>0</v>
      </c>
      <c r="AC56" s="1">
        <f t="shared" si="52"/>
        <v>0</v>
      </c>
      <c r="AD56" s="1">
        <f t="shared" si="52"/>
        <v>0</v>
      </c>
      <c r="AE56" s="1">
        <f t="shared" si="52"/>
        <v>0</v>
      </c>
      <c r="AF56" s="1">
        <f t="shared" si="52"/>
        <v>1</v>
      </c>
      <c r="AG56" s="1">
        <f t="shared" si="52"/>
        <v>0</v>
      </c>
      <c r="AH56" s="1">
        <f t="shared" si="52"/>
        <v>1</v>
      </c>
      <c r="AI56" s="1">
        <f t="shared" si="52"/>
        <v>0</v>
      </c>
      <c r="AJ56" s="1">
        <f t="shared" si="52"/>
        <v>0</v>
      </c>
      <c r="AK56" s="1">
        <f t="shared" si="52"/>
        <v>0</v>
      </c>
      <c r="AL56" s="1">
        <f t="shared" si="52"/>
        <v>0</v>
      </c>
      <c r="AM56" s="1">
        <f t="shared" si="52"/>
        <v>0</v>
      </c>
      <c r="AN56" s="1">
        <f t="shared" si="52"/>
        <v>0</v>
      </c>
      <c r="AO56" s="1">
        <f t="shared" si="52"/>
        <v>0</v>
      </c>
      <c r="AP56" s="1">
        <f t="shared" si="52"/>
        <v>0</v>
      </c>
      <c r="AQ56" s="1">
        <f t="shared" si="52"/>
        <v>0</v>
      </c>
      <c r="AR56" s="1">
        <f t="shared" si="52"/>
        <v>0</v>
      </c>
      <c r="AS56" s="1">
        <f t="shared" si="52"/>
        <v>0</v>
      </c>
      <c r="AT56" s="1">
        <f t="shared" si="52"/>
        <v>0</v>
      </c>
      <c r="AU56" s="1">
        <f t="shared" si="52"/>
        <v>0</v>
      </c>
      <c r="AV56" s="1">
        <f t="shared" si="52"/>
        <v>0</v>
      </c>
      <c r="AW56" s="1">
        <f t="shared" si="52"/>
        <v>0</v>
      </c>
      <c r="AX56" s="1">
        <f t="shared" si="52"/>
        <v>0</v>
      </c>
      <c r="AY56" s="1">
        <f t="shared" si="52"/>
        <v>0</v>
      </c>
      <c r="AZ56" s="1">
        <f t="shared" si="52"/>
        <v>0</v>
      </c>
      <c r="BA56" s="1">
        <f t="shared" si="52"/>
        <v>0</v>
      </c>
      <c r="BB56" s="1">
        <f t="shared" si="52"/>
        <v>0</v>
      </c>
      <c r="BC56" s="1">
        <f t="shared" si="52"/>
        <v>0</v>
      </c>
      <c r="BD56" s="1">
        <f t="shared" si="52"/>
        <v>0</v>
      </c>
      <c r="BE56" s="1">
        <f t="shared" si="52"/>
        <v>0</v>
      </c>
      <c r="BF56" s="1">
        <f t="shared" si="52"/>
        <v>0</v>
      </c>
      <c r="BG56" s="1">
        <f t="shared" si="52"/>
        <v>2</v>
      </c>
      <c r="BH56" s="1">
        <f t="shared" si="52"/>
        <v>0</v>
      </c>
      <c r="BI56" s="1">
        <f t="shared" si="52"/>
        <v>0</v>
      </c>
      <c r="BJ56" s="1">
        <f t="shared" si="52"/>
        <v>0</v>
      </c>
      <c r="BK56" s="1">
        <f t="shared" si="52"/>
        <v>0</v>
      </c>
      <c r="BL56" s="1">
        <f t="shared" si="52"/>
        <v>0</v>
      </c>
      <c r="BM56" s="1">
        <f t="shared" si="52"/>
        <v>0</v>
      </c>
      <c r="BN56" s="1">
        <f t="shared" si="52"/>
        <v>0</v>
      </c>
      <c r="BO56" s="1">
        <f t="shared" si="52"/>
        <v>0</v>
      </c>
      <c r="BP56" s="1">
        <f t="shared" si="52"/>
        <v>0</v>
      </c>
      <c r="BQ56" s="1">
        <f t="shared" si="52"/>
        <v>0</v>
      </c>
      <c r="BR56" s="1">
        <f t="shared" si="52"/>
        <v>0</v>
      </c>
      <c r="BS56" s="1">
        <f t="shared" si="52"/>
        <v>0</v>
      </c>
      <c r="BT56" s="1">
        <f t="shared" si="52"/>
        <v>0</v>
      </c>
      <c r="BU56" s="1">
        <f t="shared" ref="BU56:EF56" si="53">SUM(BU48:BU55)</f>
        <v>0</v>
      </c>
      <c r="BV56" s="1">
        <f t="shared" si="53"/>
        <v>0</v>
      </c>
      <c r="BW56" s="1">
        <f t="shared" si="53"/>
        <v>0</v>
      </c>
      <c r="BX56" s="1">
        <f t="shared" si="53"/>
        <v>0</v>
      </c>
      <c r="BY56" s="1">
        <f t="shared" si="53"/>
        <v>0</v>
      </c>
      <c r="BZ56" s="1">
        <f t="shared" si="53"/>
        <v>0</v>
      </c>
      <c r="CA56" s="1">
        <f t="shared" si="53"/>
        <v>0</v>
      </c>
      <c r="CB56" s="1">
        <f t="shared" si="53"/>
        <v>0</v>
      </c>
      <c r="CC56" s="1">
        <f t="shared" si="53"/>
        <v>0</v>
      </c>
      <c r="CD56" s="1">
        <f t="shared" si="53"/>
        <v>0</v>
      </c>
      <c r="CE56" s="1">
        <f t="shared" si="53"/>
        <v>0</v>
      </c>
      <c r="CF56" s="1">
        <f t="shared" si="53"/>
        <v>0</v>
      </c>
      <c r="CG56" s="1">
        <f t="shared" si="53"/>
        <v>0</v>
      </c>
      <c r="CH56" s="1">
        <f t="shared" si="53"/>
        <v>0</v>
      </c>
      <c r="CI56" s="1">
        <f t="shared" si="53"/>
        <v>0</v>
      </c>
      <c r="CJ56" s="1">
        <f t="shared" si="53"/>
        <v>0</v>
      </c>
      <c r="CK56" s="1">
        <f t="shared" si="53"/>
        <v>0</v>
      </c>
      <c r="CL56" s="1">
        <f t="shared" si="53"/>
        <v>0</v>
      </c>
      <c r="CM56" s="1">
        <f t="shared" si="53"/>
        <v>0</v>
      </c>
      <c r="CN56" s="1">
        <f t="shared" si="53"/>
        <v>0</v>
      </c>
      <c r="CO56" s="1">
        <f t="shared" si="53"/>
        <v>0</v>
      </c>
      <c r="CP56" s="1">
        <f t="shared" si="53"/>
        <v>0</v>
      </c>
      <c r="CQ56" s="1">
        <f t="shared" si="53"/>
        <v>0</v>
      </c>
      <c r="CR56" s="1">
        <f t="shared" si="53"/>
        <v>0</v>
      </c>
      <c r="CS56" s="1">
        <f t="shared" si="53"/>
        <v>0</v>
      </c>
      <c r="CT56" s="1">
        <f t="shared" si="53"/>
        <v>0</v>
      </c>
      <c r="CU56" s="1">
        <f t="shared" si="53"/>
        <v>0</v>
      </c>
      <c r="CV56" s="1">
        <f t="shared" si="53"/>
        <v>0</v>
      </c>
      <c r="CW56" s="1">
        <f t="shared" si="53"/>
        <v>0</v>
      </c>
      <c r="CX56" s="1">
        <f t="shared" si="53"/>
        <v>0</v>
      </c>
      <c r="CY56" s="1">
        <f t="shared" si="53"/>
        <v>0</v>
      </c>
      <c r="CZ56" s="1">
        <f t="shared" si="53"/>
        <v>0</v>
      </c>
      <c r="DA56" s="1">
        <f t="shared" si="53"/>
        <v>0</v>
      </c>
      <c r="DB56" s="1">
        <f t="shared" si="53"/>
        <v>0</v>
      </c>
      <c r="DC56" s="1">
        <f t="shared" si="53"/>
        <v>0</v>
      </c>
      <c r="DD56" s="1">
        <f t="shared" si="53"/>
        <v>0</v>
      </c>
      <c r="DE56" s="1">
        <f t="shared" si="53"/>
        <v>0</v>
      </c>
      <c r="DF56" s="1">
        <f t="shared" si="53"/>
        <v>0</v>
      </c>
      <c r="DG56" s="1">
        <f t="shared" si="53"/>
        <v>0</v>
      </c>
      <c r="DH56" s="1">
        <f t="shared" si="53"/>
        <v>0</v>
      </c>
      <c r="DI56" s="1">
        <f t="shared" si="53"/>
        <v>0</v>
      </c>
      <c r="DJ56" s="1">
        <f t="shared" si="53"/>
        <v>0</v>
      </c>
      <c r="DK56" s="1">
        <f t="shared" si="53"/>
        <v>0</v>
      </c>
      <c r="DL56" s="1">
        <f t="shared" si="53"/>
        <v>0</v>
      </c>
      <c r="DM56" s="1">
        <f t="shared" si="53"/>
        <v>0</v>
      </c>
      <c r="DN56" s="1">
        <f t="shared" si="53"/>
        <v>0</v>
      </c>
      <c r="DO56" s="1">
        <f t="shared" si="53"/>
        <v>0</v>
      </c>
      <c r="DP56" s="1">
        <f t="shared" si="53"/>
        <v>0</v>
      </c>
      <c r="DQ56" s="1">
        <f t="shared" si="53"/>
        <v>0</v>
      </c>
      <c r="DR56" s="1">
        <f t="shared" si="53"/>
        <v>0</v>
      </c>
      <c r="DS56" s="1">
        <f t="shared" si="53"/>
        <v>0</v>
      </c>
      <c r="DT56" s="1">
        <f t="shared" si="53"/>
        <v>0</v>
      </c>
      <c r="DU56" s="1">
        <f t="shared" si="53"/>
        <v>0</v>
      </c>
      <c r="DV56" s="1">
        <f t="shared" si="53"/>
        <v>0</v>
      </c>
      <c r="DW56" s="1">
        <f t="shared" si="53"/>
        <v>0</v>
      </c>
      <c r="DX56" s="1">
        <f t="shared" si="53"/>
        <v>0</v>
      </c>
      <c r="DY56" s="1">
        <f t="shared" si="53"/>
        <v>0</v>
      </c>
      <c r="DZ56" s="1">
        <f t="shared" si="53"/>
        <v>0</v>
      </c>
      <c r="EA56" s="1">
        <f t="shared" si="53"/>
        <v>0</v>
      </c>
      <c r="EB56" s="1">
        <f t="shared" si="53"/>
        <v>0</v>
      </c>
      <c r="EC56" s="1">
        <f t="shared" si="53"/>
        <v>0</v>
      </c>
      <c r="ED56" s="1">
        <f t="shared" si="53"/>
        <v>0</v>
      </c>
      <c r="EE56" s="1">
        <f t="shared" si="53"/>
        <v>0</v>
      </c>
      <c r="EF56" s="1">
        <f t="shared" si="53"/>
        <v>0</v>
      </c>
      <c r="EG56" s="1">
        <f t="shared" ref="EG56:GR56" si="54">SUM(EG48:EG55)</f>
        <v>0</v>
      </c>
      <c r="EH56" s="1">
        <f t="shared" si="54"/>
        <v>0</v>
      </c>
      <c r="EI56" s="1">
        <f t="shared" si="54"/>
        <v>0</v>
      </c>
      <c r="EJ56" s="1">
        <f t="shared" si="54"/>
        <v>0</v>
      </c>
      <c r="EK56" s="1">
        <f t="shared" si="54"/>
        <v>0</v>
      </c>
      <c r="EL56" s="1">
        <f t="shared" si="54"/>
        <v>0</v>
      </c>
      <c r="EM56" s="1">
        <f t="shared" si="54"/>
        <v>0</v>
      </c>
      <c r="EN56" s="1">
        <f t="shared" si="54"/>
        <v>0</v>
      </c>
      <c r="EO56" s="1">
        <f t="shared" si="54"/>
        <v>0</v>
      </c>
      <c r="EP56" s="1">
        <f t="shared" si="54"/>
        <v>0</v>
      </c>
      <c r="EQ56" s="1">
        <f t="shared" si="54"/>
        <v>0</v>
      </c>
      <c r="ER56" s="1">
        <f t="shared" si="54"/>
        <v>0</v>
      </c>
      <c r="ES56" s="1">
        <f t="shared" si="54"/>
        <v>0</v>
      </c>
      <c r="ET56" s="1">
        <f t="shared" si="54"/>
        <v>0</v>
      </c>
      <c r="EU56" s="1">
        <f t="shared" si="54"/>
        <v>0</v>
      </c>
      <c r="EV56" s="1">
        <f t="shared" si="54"/>
        <v>0</v>
      </c>
      <c r="EW56" s="1">
        <f t="shared" si="54"/>
        <v>0</v>
      </c>
      <c r="EX56" s="1">
        <f t="shared" si="54"/>
        <v>0</v>
      </c>
      <c r="EY56" s="1">
        <f t="shared" si="54"/>
        <v>0</v>
      </c>
      <c r="EZ56" s="1">
        <f t="shared" si="54"/>
        <v>0</v>
      </c>
      <c r="FA56" s="1">
        <f t="shared" si="54"/>
        <v>0</v>
      </c>
      <c r="FB56" s="1">
        <f t="shared" si="54"/>
        <v>0</v>
      </c>
      <c r="FC56" s="1">
        <f t="shared" si="54"/>
        <v>0</v>
      </c>
      <c r="FD56" s="1">
        <f t="shared" si="54"/>
        <v>0</v>
      </c>
      <c r="FE56" s="1">
        <f t="shared" si="54"/>
        <v>0</v>
      </c>
      <c r="FF56" s="1">
        <f t="shared" si="54"/>
        <v>0</v>
      </c>
      <c r="FG56" s="1">
        <f t="shared" si="54"/>
        <v>0</v>
      </c>
      <c r="FH56" s="1">
        <f t="shared" si="54"/>
        <v>0</v>
      </c>
      <c r="FI56" s="1">
        <f t="shared" si="54"/>
        <v>0</v>
      </c>
      <c r="FJ56" s="1">
        <f t="shared" si="54"/>
        <v>0</v>
      </c>
      <c r="FK56" s="1">
        <f t="shared" si="54"/>
        <v>0</v>
      </c>
      <c r="FL56" s="1">
        <f t="shared" si="54"/>
        <v>0</v>
      </c>
      <c r="FM56" s="1">
        <f t="shared" si="54"/>
        <v>0</v>
      </c>
      <c r="FN56" s="1">
        <f t="shared" si="54"/>
        <v>0</v>
      </c>
      <c r="FO56" s="1">
        <f t="shared" si="54"/>
        <v>0</v>
      </c>
      <c r="FP56" s="1">
        <f t="shared" si="54"/>
        <v>0</v>
      </c>
      <c r="FQ56" s="1">
        <f t="shared" si="54"/>
        <v>0</v>
      </c>
      <c r="FR56" s="1">
        <f t="shared" si="54"/>
        <v>0</v>
      </c>
      <c r="FS56" s="1">
        <f t="shared" si="54"/>
        <v>0</v>
      </c>
      <c r="FT56" s="1">
        <f t="shared" si="54"/>
        <v>0</v>
      </c>
      <c r="FU56" s="1">
        <f t="shared" si="54"/>
        <v>0</v>
      </c>
      <c r="FV56" s="1">
        <f t="shared" si="54"/>
        <v>0</v>
      </c>
      <c r="FW56" s="1">
        <f t="shared" si="54"/>
        <v>0</v>
      </c>
      <c r="FX56" s="1">
        <f t="shared" si="54"/>
        <v>0</v>
      </c>
      <c r="FY56" s="1">
        <f t="shared" si="54"/>
        <v>0</v>
      </c>
      <c r="FZ56" s="1">
        <f t="shared" si="54"/>
        <v>0</v>
      </c>
      <c r="GA56" s="1">
        <f t="shared" si="54"/>
        <v>0</v>
      </c>
      <c r="GB56" s="1">
        <f t="shared" si="54"/>
        <v>0</v>
      </c>
      <c r="GC56" s="1">
        <f t="shared" si="54"/>
        <v>0</v>
      </c>
      <c r="GD56" s="1">
        <f t="shared" si="54"/>
        <v>0</v>
      </c>
      <c r="GE56" s="1">
        <f t="shared" si="54"/>
        <v>0</v>
      </c>
      <c r="GF56" s="1">
        <f t="shared" si="54"/>
        <v>0</v>
      </c>
      <c r="GG56" s="1">
        <f t="shared" si="54"/>
        <v>0</v>
      </c>
      <c r="GH56" s="1">
        <f t="shared" si="54"/>
        <v>0</v>
      </c>
      <c r="GI56" s="1">
        <f t="shared" si="54"/>
        <v>0</v>
      </c>
      <c r="GJ56" s="1">
        <f t="shared" si="54"/>
        <v>0</v>
      </c>
      <c r="GK56" s="1">
        <f t="shared" si="54"/>
        <v>0</v>
      </c>
      <c r="GL56" s="1">
        <f t="shared" si="54"/>
        <v>0</v>
      </c>
      <c r="GM56" s="1">
        <f t="shared" si="54"/>
        <v>0</v>
      </c>
      <c r="GN56" s="1">
        <f t="shared" si="54"/>
        <v>0</v>
      </c>
      <c r="GO56" s="1">
        <f t="shared" si="54"/>
        <v>0</v>
      </c>
      <c r="GP56" s="1">
        <f t="shared" si="54"/>
        <v>0</v>
      </c>
      <c r="GQ56" s="1">
        <f t="shared" si="54"/>
        <v>0</v>
      </c>
      <c r="GR56" s="1">
        <f t="shared" si="54"/>
        <v>0</v>
      </c>
      <c r="GS56" s="1">
        <f t="shared" ref="GS56:JD56" si="55">SUM(GS48:GS55)</f>
        <v>0</v>
      </c>
      <c r="GT56" s="1">
        <f t="shared" si="55"/>
        <v>0</v>
      </c>
      <c r="GU56" s="1">
        <f t="shared" si="55"/>
        <v>0</v>
      </c>
      <c r="GV56" s="1">
        <f t="shared" si="55"/>
        <v>0</v>
      </c>
      <c r="GW56" s="1">
        <f t="shared" si="55"/>
        <v>0</v>
      </c>
      <c r="GX56" s="1">
        <f t="shared" si="55"/>
        <v>0</v>
      </c>
      <c r="GY56" s="1">
        <f t="shared" si="55"/>
        <v>0</v>
      </c>
      <c r="GZ56" s="1">
        <f t="shared" si="55"/>
        <v>0</v>
      </c>
      <c r="HA56" s="1">
        <f t="shared" si="55"/>
        <v>0</v>
      </c>
      <c r="HB56" s="1">
        <f t="shared" si="55"/>
        <v>0</v>
      </c>
      <c r="HC56" s="1">
        <f t="shared" si="55"/>
        <v>0</v>
      </c>
      <c r="HD56" s="1">
        <f t="shared" si="55"/>
        <v>0</v>
      </c>
      <c r="HE56" s="1">
        <f t="shared" si="55"/>
        <v>0</v>
      </c>
      <c r="HF56" s="1">
        <f t="shared" si="55"/>
        <v>0</v>
      </c>
      <c r="HG56" s="1">
        <f t="shared" si="55"/>
        <v>0</v>
      </c>
      <c r="HH56" s="1">
        <f t="shared" si="55"/>
        <v>0</v>
      </c>
      <c r="HI56" s="1">
        <f t="shared" si="55"/>
        <v>0</v>
      </c>
      <c r="HJ56" s="1">
        <f t="shared" si="55"/>
        <v>0</v>
      </c>
      <c r="HK56" s="1">
        <f t="shared" si="55"/>
        <v>0</v>
      </c>
      <c r="HL56" s="1">
        <f t="shared" si="55"/>
        <v>0</v>
      </c>
      <c r="HM56" s="1">
        <f t="shared" si="55"/>
        <v>0</v>
      </c>
      <c r="HN56" s="1">
        <f t="shared" si="55"/>
        <v>0</v>
      </c>
      <c r="HO56" s="1">
        <f t="shared" si="55"/>
        <v>0</v>
      </c>
      <c r="HP56" s="1">
        <f t="shared" si="55"/>
        <v>0</v>
      </c>
      <c r="HQ56" s="1">
        <f t="shared" si="55"/>
        <v>0</v>
      </c>
      <c r="HR56" s="1">
        <f t="shared" si="55"/>
        <v>0</v>
      </c>
      <c r="HS56" s="1">
        <f t="shared" si="55"/>
        <v>0</v>
      </c>
      <c r="HT56" s="1">
        <f t="shared" si="55"/>
        <v>0</v>
      </c>
      <c r="HU56" s="1">
        <f t="shared" si="55"/>
        <v>0</v>
      </c>
      <c r="HV56" s="1">
        <f t="shared" si="55"/>
        <v>0</v>
      </c>
      <c r="HW56" s="1">
        <f t="shared" si="55"/>
        <v>0</v>
      </c>
      <c r="HX56" s="1">
        <f t="shared" si="55"/>
        <v>0</v>
      </c>
      <c r="HY56" s="1">
        <f t="shared" si="55"/>
        <v>0</v>
      </c>
      <c r="HZ56" s="1">
        <f t="shared" si="55"/>
        <v>0</v>
      </c>
      <c r="IA56" s="1">
        <f t="shared" si="55"/>
        <v>0</v>
      </c>
      <c r="IB56" s="1">
        <f t="shared" si="55"/>
        <v>0</v>
      </c>
      <c r="IC56" s="1">
        <f t="shared" si="55"/>
        <v>0</v>
      </c>
      <c r="ID56" s="1">
        <f t="shared" si="55"/>
        <v>0</v>
      </c>
      <c r="IE56" s="1">
        <f t="shared" si="55"/>
        <v>0</v>
      </c>
      <c r="IF56" s="1">
        <f t="shared" si="55"/>
        <v>0</v>
      </c>
      <c r="IG56" s="1">
        <f t="shared" si="55"/>
        <v>0</v>
      </c>
      <c r="IH56" s="1">
        <f t="shared" si="55"/>
        <v>0</v>
      </c>
      <c r="II56" s="1">
        <f t="shared" si="55"/>
        <v>0</v>
      </c>
      <c r="IJ56" s="1">
        <f t="shared" si="55"/>
        <v>0</v>
      </c>
      <c r="IK56" s="1">
        <f t="shared" si="55"/>
        <v>0</v>
      </c>
      <c r="IL56" s="1">
        <f t="shared" si="55"/>
        <v>0</v>
      </c>
      <c r="IM56" s="1">
        <f t="shared" si="55"/>
        <v>0</v>
      </c>
      <c r="IN56" s="1">
        <f t="shared" si="55"/>
        <v>0</v>
      </c>
      <c r="IO56" s="1">
        <f t="shared" si="55"/>
        <v>0</v>
      </c>
      <c r="IP56" s="1">
        <f t="shared" si="55"/>
        <v>0</v>
      </c>
      <c r="IQ56" s="1">
        <f t="shared" si="55"/>
        <v>0</v>
      </c>
      <c r="IR56" s="1">
        <f t="shared" si="55"/>
        <v>0</v>
      </c>
      <c r="IS56" s="1">
        <f t="shared" si="55"/>
        <v>0</v>
      </c>
      <c r="IT56" s="1">
        <f t="shared" si="55"/>
        <v>0</v>
      </c>
      <c r="IU56" s="1">
        <f t="shared" si="55"/>
        <v>0</v>
      </c>
      <c r="IV56" s="1">
        <f t="shared" si="55"/>
        <v>0</v>
      </c>
      <c r="IW56" s="1">
        <f t="shared" si="55"/>
        <v>0</v>
      </c>
      <c r="IX56" s="1">
        <f t="shared" si="55"/>
        <v>0</v>
      </c>
      <c r="IY56" s="1">
        <f t="shared" si="55"/>
        <v>0</v>
      </c>
      <c r="IZ56" s="1">
        <f t="shared" si="55"/>
        <v>0</v>
      </c>
      <c r="JA56" s="1">
        <f t="shared" si="55"/>
        <v>0</v>
      </c>
      <c r="JB56" s="1">
        <f t="shared" si="55"/>
        <v>0</v>
      </c>
      <c r="JC56" s="1">
        <f t="shared" si="55"/>
        <v>0</v>
      </c>
      <c r="JD56" s="1">
        <f t="shared" si="55"/>
        <v>0</v>
      </c>
      <c r="JE56" s="1">
        <f t="shared" ref="JE56:KU56" si="56">SUM(JE48:JE55)</f>
        <v>0</v>
      </c>
      <c r="JF56" s="1">
        <f t="shared" si="56"/>
        <v>0</v>
      </c>
      <c r="JG56" s="1">
        <f t="shared" si="56"/>
        <v>0</v>
      </c>
      <c r="JH56" s="1">
        <f t="shared" si="56"/>
        <v>0</v>
      </c>
      <c r="JI56" s="1">
        <f t="shared" si="56"/>
        <v>0</v>
      </c>
      <c r="JJ56" s="1">
        <f t="shared" si="56"/>
        <v>0</v>
      </c>
      <c r="JK56" s="1">
        <f t="shared" si="56"/>
        <v>0</v>
      </c>
      <c r="JL56" s="1">
        <f t="shared" si="56"/>
        <v>0</v>
      </c>
      <c r="JM56" s="1">
        <f t="shared" si="56"/>
        <v>0</v>
      </c>
      <c r="JN56" s="1">
        <f t="shared" si="56"/>
        <v>0</v>
      </c>
      <c r="JO56" s="1">
        <f t="shared" si="56"/>
        <v>0</v>
      </c>
      <c r="JP56" s="1">
        <f t="shared" si="56"/>
        <v>0</v>
      </c>
      <c r="JQ56" s="1">
        <f t="shared" si="56"/>
        <v>0</v>
      </c>
      <c r="JR56" s="1">
        <f t="shared" si="56"/>
        <v>0</v>
      </c>
      <c r="JS56" s="1">
        <f t="shared" si="56"/>
        <v>0</v>
      </c>
      <c r="JT56" s="1">
        <f t="shared" si="56"/>
        <v>0</v>
      </c>
      <c r="JU56" s="1">
        <f t="shared" si="56"/>
        <v>0</v>
      </c>
      <c r="JV56" s="1">
        <f t="shared" si="56"/>
        <v>0</v>
      </c>
      <c r="JW56" s="1">
        <f t="shared" si="56"/>
        <v>0</v>
      </c>
      <c r="JX56" s="1">
        <f t="shared" si="56"/>
        <v>0</v>
      </c>
      <c r="JY56" s="1">
        <f t="shared" si="56"/>
        <v>0</v>
      </c>
      <c r="JZ56" s="1">
        <f t="shared" si="56"/>
        <v>0</v>
      </c>
      <c r="KA56" s="1">
        <f t="shared" si="56"/>
        <v>0</v>
      </c>
      <c r="KB56" s="1">
        <f t="shared" si="56"/>
        <v>0</v>
      </c>
      <c r="KC56" s="1">
        <f t="shared" si="56"/>
        <v>0</v>
      </c>
      <c r="KD56" s="1">
        <f t="shared" si="56"/>
        <v>0</v>
      </c>
      <c r="KE56" s="1">
        <f t="shared" si="56"/>
        <v>0</v>
      </c>
      <c r="KF56" s="1">
        <f t="shared" si="56"/>
        <v>0</v>
      </c>
      <c r="KG56" s="1">
        <f t="shared" si="56"/>
        <v>0</v>
      </c>
      <c r="KH56" s="1">
        <f t="shared" si="56"/>
        <v>0</v>
      </c>
      <c r="KI56" s="1">
        <f t="shared" si="56"/>
        <v>0</v>
      </c>
      <c r="KJ56" s="1">
        <f t="shared" si="56"/>
        <v>0</v>
      </c>
      <c r="KK56" s="1">
        <f t="shared" si="56"/>
        <v>0</v>
      </c>
      <c r="KL56" s="1">
        <f t="shared" si="56"/>
        <v>0</v>
      </c>
      <c r="KM56" s="1">
        <f t="shared" si="56"/>
        <v>0</v>
      </c>
      <c r="KN56" s="1">
        <f t="shared" si="56"/>
        <v>0</v>
      </c>
      <c r="KO56" s="1">
        <f t="shared" si="56"/>
        <v>0</v>
      </c>
      <c r="KP56" s="1">
        <f t="shared" si="56"/>
        <v>0</v>
      </c>
      <c r="KQ56" s="1">
        <f t="shared" si="56"/>
        <v>0</v>
      </c>
      <c r="KR56" s="1">
        <f t="shared" si="56"/>
        <v>0</v>
      </c>
      <c r="KS56" s="1">
        <f t="shared" si="56"/>
        <v>0</v>
      </c>
      <c r="KT56" s="1">
        <f t="shared" si="56"/>
        <v>0</v>
      </c>
      <c r="KU56" s="1">
        <f t="shared" si="56"/>
        <v>0</v>
      </c>
      <c r="KV56" s="17"/>
      <c r="KX56" s="20">
        <f t="shared" si="3"/>
        <v>319</v>
      </c>
    </row>
    <row r="57" spans="1:312" ht="18.5" thickBot="1" x14ac:dyDescent="0.6">
      <c r="A57" t="s">
        <v>6</v>
      </c>
      <c r="B57" s="2" t="s">
        <v>10</v>
      </c>
      <c r="C57" s="9">
        <v>99</v>
      </c>
      <c r="D57" s="16">
        <v>99</v>
      </c>
      <c r="E57" s="13">
        <v>1</v>
      </c>
      <c r="F57" s="16">
        <v>31</v>
      </c>
      <c r="G57">
        <f t="shared" ref="G57:G64" si="57">(F57/D57)*100</f>
        <v>31.313131313131315</v>
      </c>
      <c r="H57">
        <f t="shared" ref="H57:H64" si="58">KX57</f>
        <v>3</v>
      </c>
      <c r="I57">
        <f t="shared" si="15"/>
        <v>29</v>
      </c>
      <c r="J57" s="16">
        <v>1</v>
      </c>
      <c r="K57">
        <v>1</v>
      </c>
      <c r="KX57" s="20">
        <f t="shared" si="3"/>
        <v>3</v>
      </c>
      <c r="KY57">
        <f t="shared" ref="KY57:KY64" si="59">(H57*C57)/F57</f>
        <v>9.5806451612903221</v>
      </c>
      <c r="KZ57">
        <f t="shared" ref="KZ57:KZ62" si="60">ROUND(KY57,0)</f>
        <v>10</v>
      </c>
    </row>
    <row r="58" spans="1:312" ht="18.5" thickBot="1" x14ac:dyDescent="0.6">
      <c r="B58" s="2" t="s">
        <v>11</v>
      </c>
      <c r="C58" s="10">
        <v>186</v>
      </c>
      <c r="D58" s="16">
        <v>186</v>
      </c>
      <c r="E58" s="14">
        <v>1</v>
      </c>
      <c r="F58" s="16">
        <v>74</v>
      </c>
      <c r="G58">
        <f t="shared" si="57"/>
        <v>39.784946236559136</v>
      </c>
      <c r="H58">
        <f t="shared" si="58"/>
        <v>1</v>
      </c>
      <c r="I58">
        <f t="shared" si="15"/>
        <v>73</v>
      </c>
      <c r="J58" s="16">
        <v>1</v>
      </c>
      <c r="KX58" s="20">
        <f t="shared" si="3"/>
        <v>1</v>
      </c>
      <c r="KY58">
        <f t="shared" si="59"/>
        <v>2.5135135135135136</v>
      </c>
      <c r="KZ58">
        <f t="shared" si="60"/>
        <v>3</v>
      </c>
    </row>
    <row r="59" spans="1:312" ht="18.5" thickBot="1" x14ac:dyDescent="0.6">
      <c r="B59" s="2" t="s">
        <v>12</v>
      </c>
      <c r="C59" s="10">
        <v>126</v>
      </c>
      <c r="D59" s="16">
        <v>101</v>
      </c>
      <c r="E59" s="14">
        <v>0.8</v>
      </c>
      <c r="F59" s="16">
        <v>26</v>
      </c>
      <c r="G59">
        <f t="shared" si="57"/>
        <v>25.742574257425744</v>
      </c>
      <c r="H59">
        <f t="shared" si="58"/>
        <v>0</v>
      </c>
      <c r="I59">
        <f t="shared" si="15"/>
        <v>26</v>
      </c>
      <c r="J59" s="16"/>
      <c r="KX59" s="20">
        <f t="shared" si="3"/>
        <v>0</v>
      </c>
      <c r="KY59">
        <f t="shared" si="59"/>
        <v>0</v>
      </c>
      <c r="KZ59">
        <f t="shared" si="60"/>
        <v>0</v>
      </c>
    </row>
    <row r="60" spans="1:312" ht="18.5" thickBot="1" x14ac:dyDescent="0.6">
      <c r="B60" s="2" t="s">
        <v>13</v>
      </c>
      <c r="C60" s="10">
        <v>138</v>
      </c>
      <c r="D60" s="16">
        <v>55</v>
      </c>
      <c r="E60" s="14">
        <v>0.4</v>
      </c>
      <c r="F60" s="16">
        <v>15</v>
      </c>
      <c r="G60">
        <f t="shared" si="57"/>
        <v>27.27272727272727</v>
      </c>
      <c r="H60">
        <f t="shared" si="58"/>
        <v>0</v>
      </c>
      <c r="I60">
        <f t="shared" si="15"/>
        <v>15</v>
      </c>
      <c r="J60" s="16"/>
      <c r="KX60" s="20">
        <f t="shared" si="3"/>
        <v>0</v>
      </c>
      <c r="KY60">
        <f t="shared" si="59"/>
        <v>0</v>
      </c>
      <c r="KZ60">
        <f t="shared" si="60"/>
        <v>0</v>
      </c>
    </row>
    <row r="61" spans="1:312" ht="18.5" thickBot="1" x14ac:dyDescent="0.6">
      <c r="B61" s="2" t="s">
        <v>14</v>
      </c>
      <c r="C61" s="10">
        <v>87</v>
      </c>
      <c r="D61" s="16">
        <v>17</v>
      </c>
      <c r="E61" s="14">
        <v>0.2</v>
      </c>
      <c r="F61" s="16">
        <v>4</v>
      </c>
      <c r="G61">
        <f t="shared" si="57"/>
        <v>23.52941176470588</v>
      </c>
      <c r="H61">
        <f t="shared" si="58"/>
        <v>0</v>
      </c>
      <c r="I61">
        <f t="shared" si="15"/>
        <v>4</v>
      </c>
      <c r="J61" s="16"/>
      <c r="KX61" s="20">
        <f t="shared" si="3"/>
        <v>0</v>
      </c>
      <c r="KY61">
        <f t="shared" si="59"/>
        <v>0</v>
      </c>
      <c r="KZ61">
        <f t="shared" si="60"/>
        <v>0</v>
      </c>
    </row>
    <row r="62" spans="1:312" ht="18.5" thickBot="1" x14ac:dyDescent="0.6">
      <c r="B62" s="2" t="s">
        <v>15</v>
      </c>
      <c r="C62" s="10">
        <v>129</v>
      </c>
      <c r="D62" s="16">
        <v>13</v>
      </c>
      <c r="E62" s="14">
        <v>0.1</v>
      </c>
      <c r="F62" s="16">
        <v>3</v>
      </c>
      <c r="G62">
        <f t="shared" si="57"/>
        <v>23.076923076923077</v>
      </c>
      <c r="H62">
        <f t="shared" si="58"/>
        <v>0</v>
      </c>
      <c r="I62">
        <f t="shared" si="15"/>
        <v>3</v>
      </c>
      <c r="J62" s="16"/>
      <c r="KX62" s="20">
        <f t="shared" si="3"/>
        <v>0</v>
      </c>
      <c r="KY62">
        <f t="shared" si="59"/>
        <v>0</v>
      </c>
      <c r="KZ62">
        <f t="shared" si="60"/>
        <v>0</v>
      </c>
    </row>
    <row r="63" spans="1:312" ht="18.5" thickBot="1" x14ac:dyDescent="0.6">
      <c r="B63" s="2" t="s">
        <v>16</v>
      </c>
      <c r="C63" s="10">
        <v>87</v>
      </c>
      <c r="D63" s="16">
        <v>4</v>
      </c>
      <c r="E63" s="14">
        <v>0.05</v>
      </c>
      <c r="F63" s="16">
        <v>0</v>
      </c>
      <c r="G63">
        <f t="shared" si="57"/>
        <v>0</v>
      </c>
      <c r="H63">
        <f t="shared" si="58"/>
        <v>0</v>
      </c>
      <c r="I63">
        <f t="shared" si="15"/>
        <v>0</v>
      </c>
      <c r="J63" s="16"/>
      <c r="KX63" s="20">
        <f t="shared" si="3"/>
        <v>0</v>
      </c>
      <c r="KY63" t="e">
        <f t="shared" si="59"/>
        <v>#DIV/0!</v>
      </c>
    </row>
    <row r="64" spans="1:312" ht="18.5" thickBot="1" x14ac:dyDescent="0.6">
      <c r="B64" s="3" t="s">
        <v>17</v>
      </c>
      <c r="C64" s="12">
        <v>1</v>
      </c>
      <c r="D64" s="16">
        <v>1</v>
      </c>
      <c r="E64" s="15">
        <v>1</v>
      </c>
      <c r="F64" s="16">
        <v>0</v>
      </c>
      <c r="G64">
        <f t="shared" si="57"/>
        <v>0</v>
      </c>
      <c r="H64">
        <f t="shared" si="58"/>
        <v>0</v>
      </c>
      <c r="I64">
        <f t="shared" si="15"/>
        <v>0</v>
      </c>
      <c r="J64" s="16"/>
      <c r="KX64" s="20">
        <f t="shared" si="3"/>
        <v>0</v>
      </c>
      <c r="KY64" t="e">
        <f t="shared" si="59"/>
        <v>#DIV/0!</v>
      </c>
    </row>
    <row r="65" spans="1:312" x14ac:dyDescent="0.55000000000000004">
      <c r="A65" s="1"/>
      <c r="B65" s="18" t="s">
        <v>18</v>
      </c>
      <c r="C65" s="11">
        <f>SUM(C57:C64)</f>
        <v>853</v>
      </c>
      <c r="D65" s="22">
        <f>SUM(D57:D64)</f>
        <v>476</v>
      </c>
      <c r="E65" s="1">
        <f>(D65/C65)*100</f>
        <v>55.803048065650643</v>
      </c>
      <c r="F65" s="1">
        <f>SUM(F57:F64)</f>
        <v>153</v>
      </c>
      <c r="G65">
        <f>(F65/D65)*100</f>
        <v>32.142857142857146</v>
      </c>
      <c r="H65" s="1">
        <f>SUM(H57:H64)</f>
        <v>4</v>
      </c>
      <c r="I65" s="1">
        <f t="shared" ref="I65:BT65" si="61">SUM(I57:I64)</f>
        <v>150</v>
      </c>
      <c r="J65" s="1">
        <f t="shared" si="61"/>
        <v>2</v>
      </c>
      <c r="K65" s="1">
        <f t="shared" si="61"/>
        <v>1</v>
      </c>
      <c r="L65" s="1">
        <f t="shared" si="61"/>
        <v>0</v>
      </c>
      <c r="M65" s="1">
        <f t="shared" si="61"/>
        <v>0</v>
      </c>
      <c r="N65" s="1">
        <f t="shared" si="61"/>
        <v>0</v>
      </c>
      <c r="O65" s="1">
        <f t="shared" si="61"/>
        <v>0</v>
      </c>
      <c r="P65" s="1">
        <f t="shared" si="61"/>
        <v>0</v>
      </c>
      <c r="Q65" s="1">
        <f t="shared" si="61"/>
        <v>0</v>
      </c>
      <c r="R65" s="1">
        <f t="shared" si="61"/>
        <v>0</v>
      </c>
      <c r="S65" s="1">
        <f t="shared" si="61"/>
        <v>0</v>
      </c>
      <c r="T65" s="1">
        <f t="shared" si="61"/>
        <v>0</v>
      </c>
      <c r="U65" s="1">
        <f t="shared" si="61"/>
        <v>0</v>
      </c>
      <c r="V65" s="1">
        <f t="shared" si="61"/>
        <v>0</v>
      </c>
      <c r="W65" s="1">
        <f t="shared" si="61"/>
        <v>0</v>
      </c>
      <c r="X65" s="1">
        <f t="shared" si="61"/>
        <v>0</v>
      </c>
      <c r="Y65" s="1">
        <f t="shared" si="61"/>
        <v>0</v>
      </c>
      <c r="Z65" s="1">
        <f t="shared" si="61"/>
        <v>0</v>
      </c>
      <c r="AA65" s="1">
        <f t="shared" si="61"/>
        <v>0</v>
      </c>
      <c r="AB65" s="1">
        <f t="shared" si="61"/>
        <v>0</v>
      </c>
      <c r="AC65" s="1">
        <f t="shared" si="61"/>
        <v>0</v>
      </c>
      <c r="AD65" s="1">
        <f t="shared" si="61"/>
        <v>0</v>
      </c>
      <c r="AE65" s="1">
        <f t="shared" si="61"/>
        <v>0</v>
      </c>
      <c r="AF65" s="1">
        <f t="shared" si="61"/>
        <v>0</v>
      </c>
      <c r="AG65" s="1">
        <f t="shared" si="61"/>
        <v>0</v>
      </c>
      <c r="AH65" s="1">
        <f t="shared" si="61"/>
        <v>0</v>
      </c>
      <c r="AI65" s="1">
        <f t="shared" si="61"/>
        <v>0</v>
      </c>
      <c r="AJ65" s="1">
        <f t="shared" si="61"/>
        <v>0</v>
      </c>
      <c r="AK65" s="1">
        <f t="shared" si="61"/>
        <v>0</v>
      </c>
      <c r="AL65" s="1">
        <f t="shared" si="61"/>
        <v>0</v>
      </c>
      <c r="AM65" s="1">
        <f t="shared" si="61"/>
        <v>0</v>
      </c>
      <c r="AN65" s="1">
        <f t="shared" si="61"/>
        <v>0</v>
      </c>
      <c r="AO65" s="1">
        <f t="shared" si="61"/>
        <v>0</v>
      </c>
      <c r="AP65" s="1">
        <f t="shared" si="61"/>
        <v>0</v>
      </c>
      <c r="AQ65" s="1">
        <f t="shared" si="61"/>
        <v>0</v>
      </c>
      <c r="AR65" s="1">
        <f t="shared" si="61"/>
        <v>0</v>
      </c>
      <c r="AS65" s="1">
        <f t="shared" si="61"/>
        <v>0</v>
      </c>
      <c r="AT65" s="1">
        <f t="shared" si="61"/>
        <v>0</v>
      </c>
      <c r="AU65" s="1">
        <f t="shared" si="61"/>
        <v>0</v>
      </c>
      <c r="AV65" s="1">
        <f t="shared" si="61"/>
        <v>0</v>
      </c>
      <c r="AW65" s="1">
        <f t="shared" si="61"/>
        <v>0</v>
      </c>
      <c r="AX65" s="1">
        <f t="shared" si="61"/>
        <v>0</v>
      </c>
      <c r="AY65" s="1">
        <f t="shared" si="61"/>
        <v>0</v>
      </c>
      <c r="AZ65" s="1">
        <f t="shared" si="61"/>
        <v>0</v>
      </c>
      <c r="BA65" s="1">
        <f t="shared" si="61"/>
        <v>0</v>
      </c>
      <c r="BB65" s="1">
        <f t="shared" si="61"/>
        <v>0</v>
      </c>
      <c r="BC65" s="1">
        <f t="shared" si="61"/>
        <v>0</v>
      </c>
      <c r="BD65" s="1">
        <f t="shared" si="61"/>
        <v>0</v>
      </c>
      <c r="BE65" s="1">
        <f t="shared" si="61"/>
        <v>0</v>
      </c>
      <c r="BF65" s="1">
        <f t="shared" si="61"/>
        <v>0</v>
      </c>
      <c r="BG65" s="1">
        <f t="shared" si="61"/>
        <v>0</v>
      </c>
      <c r="BH65" s="1">
        <f t="shared" si="61"/>
        <v>0</v>
      </c>
      <c r="BI65" s="1">
        <f t="shared" si="61"/>
        <v>0</v>
      </c>
      <c r="BJ65" s="1">
        <f t="shared" si="61"/>
        <v>0</v>
      </c>
      <c r="BK65" s="1">
        <f t="shared" si="61"/>
        <v>0</v>
      </c>
      <c r="BL65" s="1">
        <f t="shared" si="61"/>
        <v>0</v>
      </c>
      <c r="BM65" s="1">
        <f t="shared" si="61"/>
        <v>0</v>
      </c>
      <c r="BN65" s="1">
        <f t="shared" si="61"/>
        <v>0</v>
      </c>
      <c r="BO65" s="1">
        <f t="shared" si="61"/>
        <v>0</v>
      </c>
      <c r="BP65" s="1">
        <f t="shared" si="61"/>
        <v>0</v>
      </c>
      <c r="BQ65" s="1">
        <f t="shared" si="61"/>
        <v>0</v>
      </c>
      <c r="BR65" s="1">
        <f t="shared" si="61"/>
        <v>0</v>
      </c>
      <c r="BS65" s="1">
        <f t="shared" si="61"/>
        <v>0</v>
      </c>
      <c r="BT65" s="1">
        <f t="shared" si="61"/>
        <v>0</v>
      </c>
      <c r="BU65" s="1">
        <f t="shared" ref="BU65:EF65" si="62">SUM(BU57:BU64)</f>
        <v>0</v>
      </c>
      <c r="BV65" s="1">
        <f t="shared" si="62"/>
        <v>0</v>
      </c>
      <c r="BW65" s="1">
        <f t="shared" si="62"/>
        <v>0</v>
      </c>
      <c r="BX65" s="1">
        <f t="shared" si="62"/>
        <v>0</v>
      </c>
      <c r="BY65" s="1">
        <f t="shared" si="62"/>
        <v>0</v>
      </c>
      <c r="BZ65" s="1">
        <f t="shared" si="62"/>
        <v>0</v>
      </c>
      <c r="CA65" s="1">
        <f t="shared" si="62"/>
        <v>0</v>
      </c>
      <c r="CB65" s="1">
        <f t="shared" si="62"/>
        <v>0</v>
      </c>
      <c r="CC65" s="1">
        <f t="shared" si="62"/>
        <v>0</v>
      </c>
      <c r="CD65" s="1">
        <f t="shared" si="62"/>
        <v>0</v>
      </c>
      <c r="CE65" s="1">
        <f t="shared" si="62"/>
        <v>0</v>
      </c>
      <c r="CF65" s="1">
        <f t="shared" si="62"/>
        <v>0</v>
      </c>
      <c r="CG65" s="1">
        <f t="shared" si="62"/>
        <v>0</v>
      </c>
      <c r="CH65" s="1">
        <f t="shared" si="62"/>
        <v>0</v>
      </c>
      <c r="CI65" s="1">
        <f t="shared" si="62"/>
        <v>0</v>
      </c>
      <c r="CJ65" s="1">
        <f t="shared" si="62"/>
        <v>0</v>
      </c>
      <c r="CK65" s="1">
        <f t="shared" si="62"/>
        <v>0</v>
      </c>
      <c r="CL65" s="1">
        <f t="shared" si="62"/>
        <v>0</v>
      </c>
      <c r="CM65" s="1">
        <f t="shared" si="62"/>
        <v>0</v>
      </c>
      <c r="CN65" s="1">
        <f t="shared" si="62"/>
        <v>0</v>
      </c>
      <c r="CO65" s="1">
        <f t="shared" si="62"/>
        <v>0</v>
      </c>
      <c r="CP65" s="1">
        <f t="shared" si="62"/>
        <v>0</v>
      </c>
      <c r="CQ65" s="1">
        <f t="shared" si="62"/>
        <v>0</v>
      </c>
      <c r="CR65" s="1">
        <f t="shared" si="62"/>
        <v>0</v>
      </c>
      <c r="CS65" s="1">
        <f t="shared" si="62"/>
        <v>0</v>
      </c>
      <c r="CT65" s="1">
        <f t="shared" si="62"/>
        <v>0</v>
      </c>
      <c r="CU65" s="1">
        <f t="shared" si="62"/>
        <v>0</v>
      </c>
      <c r="CV65" s="1">
        <f t="shared" si="62"/>
        <v>0</v>
      </c>
      <c r="CW65" s="1">
        <f t="shared" si="62"/>
        <v>0</v>
      </c>
      <c r="CX65" s="1">
        <f t="shared" si="62"/>
        <v>0</v>
      </c>
      <c r="CY65" s="1">
        <f t="shared" si="62"/>
        <v>0</v>
      </c>
      <c r="CZ65" s="1">
        <f t="shared" si="62"/>
        <v>0</v>
      </c>
      <c r="DA65" s="1">
        <f t="shared" si="62"/>
        <v>0</v>
      </c>
      <c r="DB65" s="1">
        <f t="shared" si="62"/>
        <v>0</v>
      </c>
      <c r="DC65" s="1">
        <f t="shared" si="62"/>
        <v>0</v>
      </c>
      <c r="DD65" s="1">
        <f t="shared" si="62"/>
        <v>0</v>
      </c>
      <c r="DE65" s="1">
        <f t="shared" si="62"/>
        <v>0</v>
      </c>
      <c r="DF65" s="1">
        <f t="shared" si="62"/>
        <v>0</v>
      </c>
      <c r="DG65" s="1">
        <f t="shared" si="62"/>
        <v>0</v>
      </c>
      <c r="DH65" s="1">
        <f t="shared" si="62"/>
        <v>0</v>
      </c>
      <c r="DI65" s="1">
        <f t="shared" si="62"/>
        <v>0</v>
      </c>
      <c r="DJ65" s="1">
        <f t="shared" si="62"/>
        <v>0</v>
      </c>
      <c r="DK65" s="1">
        <f t="shared" si="62"/>
        <v>0</v>
      </c>
      <c r="DL65" s="1">
        <f t="shared" si="62"/>
        <v>0</v>
      </c>
      <c r="DM65" s="1">
        <f t="shared" si="62"/>
        <v>0</v>
      </c>
      <c r="DN65" s="1">
        <f t="shared" si="62"/>
        <v>0</v>
      </c>
      <c r="DO65" s="1">
        <f t="shared" si="62"/>
        <v>0</v>
      </c>
      <c r="DP65" s="1">
        <f t="shared" si="62"/>
        <v>0</v>
      </c>
      <c r="DQ65" s="1">
        <f t="shared" si="62"/>
        <v>0</v>
      </c>
      <c r="DR65" s="1">
        <f t="shared" si="62"/>
        <v>0</v>
      </c>
      <c r="DS65" s="1">
        <f t="shared" si="62"/>
        <v>0</v>
      </c>
      <c r="DT65" s="1">
        <f t="shared" si="62"/>
        <v>0</v>
      </c>
      <c r="DU65" s="1">
        <f t="shared" si="62"/>
        <v>0</v>
      </c>
      <c r="DV65" s="1">
        <f t="shared" si="62"/>
        <v>0</v>
      </c>
      <c r="DW65" s="1">
        <f t="shared" si="62"/>
        <v>0</v>
      </c>
      <c r="DX65" s="1">
        <f t="shared" si="62"/>
        <v>0</v>
      </c>
      <c r="DY65" s="1">
        <f t="shared" si="62"/>
        <v>0</v>
      </c>
      <c r="DZ65" s="1">
        <f t="shared" si="62"/>
        <v>0</v>
      </c>
      <c r="EA65" s="1">
        <f t="shared" si="62"/>
        <v>0</v>
      </c>
      <c r="EB65" s="1">
        <f t="shared" si="62"/>
        <v>0</v>
      </c>
      <c r="EC65" s="1">
        <f t="shared" si="62"/>
        <v>0</v>
      </c>
      <c r="ED65" s="1">
        <f t="shared" si="62"/>
        <v>0</v>
      </c>
      <c r="EE65" s="1">
        <f t="shared" si="62"/>
        <v>0</v>
      </c>
      <c r="EF65" s="1">
        <f t="shared" si="62"/>
        <v>0</v>
      </c>
      <c r="EG65" s="1">
        <f t="shared" ref="EG65:GR65" si="63">SUM(EG57:EG64)</f>
        <v>0</v>
      </c>
      <c r="EH65" s="1">
        <f t="shared" si="63"/>
        <v>0</v>
      </c>
      <c r="EI65" s="1">
        <f t="shared" si="63"/>
        <v>0</v>
      </c>
      <c r="EJ65" s="1">
        <f t="shared" si="63"/>
        <v>0</v>
      </c>
      <c r="EK65" s="1">
        <f t="shared" si="63"/>
        <v>0</v>
      </c>
      <c r="EL65" s="1">
        <f t="shared" si="63"/>
        <v>0</v>
      </c>
      <c r="EM65" s="1">
        <f t="shared" si="63"/>
        <v>0</v>
      </c>
      <c r="EN65" s="1">
        <f t="shared" si="63"/>
        <v>0</v>
      </c>
      <c r="EO65" s="1">
        <f t="shared" si="63"/>
        <v>0</v>
      </c>
      <c r="EP65" s="1">
        <f t="shared" si="63"/>
        <v>0</v>
      </c>
      <c r="EQ65" s="1">
        <f t="shared" si="63"/>
        <v>0</v>
      </c>
      <c r="ER65" s="1">
        <f t="shared" si="63"/>
        <v>0</v>
      </c>
      <c r="ES65" s="1">
        <f t="shared" si="63"/>
        <v>0</v>
      </c>
      <c r="ET65" s="1">
        <f t="shared" si="63"/>
        <v>0</v>
      </c>
      <c r="EU65" s="1">
        <f t="shared" si="63"/>
        <v>0</v>
      </c>
      <c r="EV65" s="1">
        <f t="shared" si="63"/>
        <v>0</v>
      </c>
      <c r="EW65" s="1">
        <f t="shared" si="63"/>
        <v>0</v>
      </c>
      <c r="EX65" s="1">
        <f t="shared" si="63"/>
        <v>0</v>
      </c>
      <c r="EY65" s="1">
        <f t="shared" si="63"/>
        <v>0</v>
      </c>
      <c r="EZ65" s="1">
        <f t="shared" si="63"/>
        <v>0</v>
      </c>
      <c r="FA65" s="1">
        <f t="shared" si="63"/>
        <v>0</v>
      </c>
      <c r="FB65" s="1">
        <f t="shared" si="63"/>
        <v>0</v>
      </c>
      <c r="FC65" s="1">
        <f t="shared" si="63"/>
        <v>0</v>
      </c>
      <c r="FD65" s="1">
        <f t="shared" si="63"/>
        <v>0</v>
      </c>
      <c r="FE65" s="1">
        <f t="shared" si="63"/>
        <v>0</v>
      </c>
      <c r="FF65" s="1">
        <f t="shared" si="63"/>
        <v>0</v>
      </c>
      <c r="FG65" s="1">
        <f t="shared" si="63"/>
        <v>0</v>
      </c>
      <c r="FH65" s="1">
        <f t="shared" si="63"/>
        <v>0</v>
      </c>
      <c r="FI65" s="1">
        <f t="shared" si="63"/>
        <v>0</v>
      </c>
      <c r="FJ65" s="1">
        <f t="shared" si="63"/>
        <v>0</v>
      </c>
      <c r="FK65" s="1">
        <f t="shared" si="63"/>
        <v>0</v>
      </c>
      <c r="FL65" s="1">
        <f t="shared" si="63"/>
        <v>0</v>
      </c>
      <c r="FM65" s="1">
        <f t="shared" si="63"/>
        <v>0</v>
      </c>
      <c r="FN65" s="1">
        <f t="shared" si="63"/>
        <v>0</v>
      </c>
      <c r="FO65" s="1">
        <f t="shared" si="63"/>
        <v>0</v>
      </c>
      <c r="FP65" s="1">
        <f t="shared" si="63"/>
        <v>0</v>
      </c>
      <c r="FQ65" s="1">
        <f t="shared" si="63"/>
        <v>0</v>
      </c>
      <c r="FR65" s="1">
        <f t="shared" si="63"/>
        <v>0</v>
      </c>
      <c r="FS65" s="1">
        <f t="shared" si="63"/>
        <v>0</v>
      </c>
      <c r="FT65" s="1">
        <f t="shared" si="63"/>
        <v>0</v>
      </c>
      <c r="FU65" s="1">
        <f t="shared" si="63"/>
        <v>0</v>
      </c>
      <c r="FV65" s="1">
        <f t="shared" si="63"/>
        <v>0</v>
      </c>
      <c r="FW65" s="1">
        <f t="shared" si="63"/>
        <v>0</v>
      </c>
      <c r="FX65" s="1">
        <f t="shared" si="63"/>
        <v>0</v>
      </c>
      <c r="FY65" s="1">
        <f t="shared" si="63"/>
        <v>0</v>
      </c>
      <c r="FZ65" s="1">
        <f t="shared" si="63"/>
        <v>0</v>
      </c>
      <c r="GA65" s="1">
        <f t="shared" si="63"/>
        <v>0</v>
      </c>
      <c r="GB65" s="1">
        <f t="shared" si="63"/>
        <v>0</v>
      </c>
      <c r="GC65" s="1">
        <f t="shared" si="63"/>
        <v>0</v>
      </c>
      <c r="GD65" s="1">
        <f t="shared" si="63"/>
        <v>0</v>
      </c>
      <c r="GE65" s="1">
        <f t="shared" si="63"/>
        <v>0</v>
      </c>
      <c r="GF65" s="1">
        <f t="shared" si="63"/>
        <v>0</v>
      </c>
      <c r="GG65" s="1">
        <f t="shared" si="63"/>
        <v>0</v>
      </c>
      <c r="GH65" s="1">
        <f t="shared" si="63"/>
        <v>0</v>
      </c>
      <c r="GI65" s="1">
        <f t="shared" si="63"/>
        <v>0</v>
      </c>
      <c r="GJ65" s="1">
        <f t="shared" si="63"/>
        <v>0</v>
      </c>
      <c r="GK65" s="1">
        <f t="shared" si="63"/>
        <v>0</v>
      </c>
      <c r="GL65" s="1">
        <f t="shared" si="63"/>
        <v>0</v>
      </c>
      <c r="GM65" s="1">
        <f t="shared" si="63"/>
        <v>0</v>
      </c>
      <c r="GN65" s="1">
        <f t="shared" si="63"/>
        <v>0</v>
      </c>
      <c r="GO65" s="1">
        <f t="shared" si="63"/>
        <v>0</v>
      </c>
      <c r="GP65" s="1">
        <f t="shared" si="63"/>
        <v>0</v>
      </c>
      <c r="GQ65" s="1">
        <f t="shared" si="63"/>
        <v>0</v>
      </c>
      <c r="GR65" s="1">
        <f t="shared" si="63"/>
        <v>0</v>
      </c>
      <c r="GS65" s="1">
        <f t="shared" ref="GS65:JD65" si="64">SUM(GS57:GS64)</f>
        <v>0</v>
      </c>
      <c r="GT65" s="1">
        <f t="shared" si="64"/>
        <v>0</v>
      </c>
      <c r="GU65" s="1">
        <f t="shared" si="64"/>
        <v>0</v>
      </c>
      <c r="GV65" s="1">
        <f t="shared" si="64"/>
        <v>0</v>
      </c>
      <c r="GW65" s="1">
        <f t="shared" si="64"/>
        <v>0</v>
      </c>
      <c r="GX65" s="1">
        <f t="shared" si="64"/>
        <v>0</v>
      </c>
      <c r="GY65" s="1">
        <f t="shared" si="64"/>
        <v>0</v>
      </c>
      <c r="GZ65" s="1">
        <f t="shared" si="64"/>
        <v>0</v>
      </c>
      <c r="HA65" s="1">
        <f t="shared" si="64"/>
        <v>0</v>
      </c>
      <c r="HB65" s="1">
        <f t="shared" si="64"/>
        <v>0</v>
      </c>
      <c r="HC65" s="1">
        <f t="shared" si="64"/>
        <v>0</v>
      </c>
      <c r="HD65" s="1">
        <f t="shared" si="64"/>
        <v>0</v>
      </c>
      <c r="HE65" s="1">
        <f t="shared" si="64"/>
        <v>0</v>
      </c>
      <c r="HF65" s="1">
        <f t="shared" si="64"/>
        <v>0</v>
      </c>
      <c r="HG65" s="1">
        <f t="shared" si="64"/>
        <v>0</v>
      </c>
      <c r="HH65" s="1">
        <f t="shared" si="64"/>
        <v>0</v>
      </c>
      <c r="HI65" s="1">
        <f t="shared" si="64"/>
        <v>0</v>
      </c>
      <c r="HJ65" s="1">
        <f t="shared" si="64"/>
        <v>0</v>
      </c>
      <c r="HK65" s="1">
        <f t="shared" si="64"/>
        <v>0</v>
      </c>
      <c r="HL65" s="1">
        <f t="shared" si="64"/>
        <v>0</v>
      </c>
      <c r="HM65" s="1">
        <f t="shared" si="64"/>
        <v>0</v>
      </c>
      <c r="HN65" s="1">
        <f t="shared" si="64"/>
        <v>0</v>
      </c>
      <c r="HO65" s="1">
        <f t="shared" si="64"/>
        <v>0</v>
      </c>
      <c r="HP65" s="1">
        <f t="shared" si="64"/>
        <v>0</v>
      </c>
      <c r="HQ65" s="1">
        <f t="shared" si="64"/>
        <v>0</v>
      </c>
      <c r="HR65" s="1">
        <f t="shared" si="64"/>
        <v>0</v>
      </c>
      <c r="HS65" s="1">
        <f t="shared" si="64"/>
        <v>0</v>
      </c>
      <c r="HT65" s="1">
        <f t="shared" si="64"/>
        <v>0</v>
      </c>
      <c r="HU65" s="1">
        <f t="shared" si="64"/>
        <v>0</v>
      </c>
      <c r="HV65" s="1">
        <f t="shared" si="64"/>
        <v>0</v>
      </c>
      <c r="HW65" s="1">
        <f t="shared" si="64"/>
        <v>0</v>
      </c>
      <c r="HX65" s="1">
        <f t="shared" si="64"/>
        <v>0</v>
      </c>
      <c r="HY65" s="1">
        <f t="shared" si="64"/>
        <v>0</v>
      </c>
      <c r="HZ65" s="1">
        <f t="shared" si="64"/>
        <v>0</v>
      </c>
      <c r="IA65" s="1">
        <f t="shared" si="64"/>
        <v>0</v>
      </c>
      <c r="IB65" s="1">
        <f t="shared" si="64"/>
        <v>0</v>
      </c>
      <c r="IC65" s="1">
        <f t="shared" si="64"/>
        <v>0</v>
      </c>
      <c r="ID65" s="1">
        <f t="shared" si="64"/>
        <v>0</v>
      </c>
      <c r="IE65" s="1">
        <f t="shared" si="64"/>
        <v>0</v>
      </c>
      <c r="IF65" s="1">
        <f t="shared" si="64"/>
        <v>0</v>
      </c>
      <c r="IG65" s="1">
        <f t="shared" si="64"/>
        <v>0</v>
      </c>
      <c r="IH65" s="1">
        <f t="shared" si="64"/>
        <v>0</v>
      </c>
      <c r="II65" s="1">
        <f t="shared" si="64"/>
        <v>0</v>
      </c>
      <c r="IJ65" s="1">
        <f t="shared" si="64"/>
        <v>0</v>
      </c>
      <c r="IK65" s="1">
        <f t="shared" si="64"/>
        <v>0</v>
      </c>
      <c r="IL65" s="1">
        <f t="shared" si="64"/>
        <v>0</v>
      </c>
      <c r="IM65" s="1">
        <f t="shared" si="64"/>
        <v>0</v>
      </c>
      <c r="IN65" s="1">
        <f t="shared" si="64"/>
        <v>0</v>
      </c>
      <c r="IO65" s="1">
        <f t="shared" si="64"/>
        <v>0</v>
      </c>
      <c r="IP65" s="1">
        <f t="shared" si="64"/>
        <v>0</v>
      </c>
      <c r="IQ65" s="1">
        <f t="shared" si="64"/>
        <v>0</v>
      </c>
      <c r="IR65" s="1">
        <f t="shared" si="64"/>
        <v>0</v>
      </c>
      <c r="IS65" s="1">
        <f t="shared" si="64"/>
        <v>0</v>
      </c>
      <c r="IT65" s="1">
        <f t="shared" si="64"/>
        <v>0</v>
      </c>
      <c r="IU65" s="1">
        <f t="shared" si="64"/>
        <v>0</v>
      </c>
      <c r="IV65" s="1">
        <f t="shared" si="64"/>
        <v>0</v>
      </c>
      <c r="IW65" s="1">
        <f t="shared" si="64"/>
        <v>0</v>
      </c>
      <c r="IX65" s="1">
        <f t="shared" si="64"/>
        <v>0</v>
      </c>
      <c r="IY65" s="1">
        <f t="shared" si="64"/>
        <v>0</v>
      </c>
      <c r="IZ65" s="1">
        <f t="shared" si="64"/>
        <v>0</v>
      </c>
      <c r="JA65" s="1">
        <f t="shared" si="64"/>
        <v>0</v>
      </c>
      <c r="JB65" s="1">
        <f t="shared" si="64"/>
        <v>0</v>
      </c>
      <c r="JC65" s="1">
        <f t="shared" si="64"/>
        <v>0</v>
      </c>
      <c r="JD65" s="1">
        <f t="shared" si="64"/>
        <v>0</v>
      </c>
      <c r="JE65" s="1">
        <f t="shared" ref="JE65:KU65" si="65">SUM(JE57:JE64)</f>
        <v>0</v>
      </c>
      <c r="JF65" s="1">
        <f t="shared" si="65"/>
        <v>0</v>
      </c>
      <c r="JG65" s="1">
        <f t="shared" si="65"/>
        <v>0</v>
      </c>
      <c r="JH65" s="1">
        <f t="shared" si="65"/>
        <v>0</v>
      </c>
      <c r="JI65" s="1">
        <f t="shared" si="65"/>
        <v>0</v>
      </c>
      <c r="JJ65" s="1">
        <f t="shared" si="65"/>
        <v>0</v>
      </c>
      <c r="JK65" s="1">
        <f t="shared" si="65"/>
        <v>0</v>
      </c>
      <c r="JL65" s="1">
        <f t="shared" si="65"/>
        <v>0</v>
      </c>
      <c r="JM65" s="1">
        <f t="shared" si="65"/>
        <v>0</v>
      </c>
      <c r="JN65" s="1">
        <f t="shared" si="65"/>
        <v>0</v>
      </c>
      <c r="JO65" s="1">
        <f t="shared" si="65"/>
        <v>0</v>
      </c>
      <c r="JP65" s="1">
        <f t="shared" si="65"/>
        <v>0</v>
      </c>
      <c r="JQ65" s="1">
        <f t="shared" si="65"/>
        <v>0</v>
      </c>
      <c r="JR65" s="1">
        <f t="shared" si="65"/>
        <v>0</v>
      </c>
      <c r="JS65" s="1">
        <f t="shared" si="65"/>
        <v>0</v>
      </c>
      <c r="JT65" s="1">
        <f t="shared" si="65"/>
        <v>0</v>
      </c>
      <c r="JU65" s="1">
        <f t="shared" si="65"/>
        <v>0</v>
      </c>
      <c r="JV65" s="1">
        <f t="shared" si="65"/>
        <v>0</v>
      </c>
      <c r="JW65" s="1">
        <f t="shared" si="65"/>
        <v>0</v>
      </c>
      <c r="JX65" s="1">
        <f t="shared" si="65"/>
        <v>0</v>
      </c>
      <c r="JY65" s="1">
        <f t="shared" si="65"/>
        <v>0</v>
      </c>
      <c r="JZ65" s="1">
        <f t="shared" si="65"/>
        <v>0</v>
      </c>
      <c r="KA65" s="1">
        <f t="shared" si="65"/>
        <v>0</v>
      </c>
      <c r="KB65" s="1">
        <f t="shared" si="65"/>
        <v>0</v>
      </c>
      <c r="KC65" s="1">
        <f t="shared" si="65"/>
        <v>0</v>
      </c>
      <c r="KD65" s="1">
        <f t="shared" si="65"/>
        <v>0</v>
      </c>
      <c r="KE65" s="1">
        <f t="shared" si="65"/>
        <v>0</v>
      </c>
      <c r="KF65" s="1">
        <f t="shared" si="65"/>
        <v>0</v>
      </c>
      <c r="KG65" s="1">
        <f t="shared" si="65"/>
        <v>0</v>
      </c>
      <c r="KH65" s="1">
        <f t="shared" si="65"/>
        <v>0</v>
      </c>
      <c r="KI65" s="1">
        <f t="shared" si="65"/>
        <v>0</v>
      </c>
      <c r="KJ65" s="1">
        <f t="shared" si="65"/>
        <v>0</v>
      </c>
      <c r="KK65" s="1">
        <f t="shared" si="65"/>
        <v>0</v>
      </c>
      <c r="KL65" s="1">
        <f t="shared" si="65"/>
        <v>0</v>
      </c>
      <c r="KM65" s="1">
        <f t="shared" si="65"/>
        <v>0</v>
      </c>
      <c r="KN65" s="1">
        <f t="shared" si="65"/>
        <v>0</v>
      </c>
      <c r="KO65" s="1">
        <f t="shared" si="65"/>
        <v>0</v>
      </c>
      <c r="KP65" s="1">
        <f t="shared" si="65"/>
        <v>0</v>
      </c>
      <c r="KQ65" s="1">
        <f t="shared" si="65"/>
        <v>0</v>
      </c>
      <c r="KR65" s="1">
        <f t="shared" si="65"/>
        <v>0</v>
      </c>
      <c r="KS65" s="1">
        <f t="shared" si="65"/>
        <v>0</v>
      </c>
      <c r="KT65" s="1">
        <f t="shared" si="65"/>
        <v>0</v>
      </c>
      <c r="KU65" s="1">
        <f t="shared" si="65"/>
        <v>0</v>
      </c>
      <c r="KV65" s="17"/>
      <c r="KX65" s="20">
        <f t="shared" si="3"/>
        <v>4</v>
      </c>
    </row>
    <row r="66" spans="1:312" ht="18.5" thickBot="1" x14ac:dyDescent="0.6">
      <c r="A66" t="s">
        <v>7</v>
      </c>
      <c r="B66" s="2" t="s">
        <v>10</v>
      </c>
      <c r="C66" s="9">
        <v>135</v>
      </c>
      <c r="D66" s="16">
        <v>135</v>
      </c>
      <c r="E66" s="13">
        <v>1</v>
      </c>
      <c r="F66" s="16">
        <v>55</v>
      </c>
      <c r="G66">
        <f t="shared" ref="G66:G73" si="66">(F66/D66)*100</f>
        <v>40.74074074074074</v>
      </c>
      <c r="H66">
        <f t="shared" ref="H66:H73" si="67">KX66</f>
        <v>424</v>
      </c>
      <c r="I66">
        <f t="shared" si="15"/>
        <v>26</v>
      </c>
      <c r="J66" s="16">
        <v>4</v>
      </c>
      <c r="K66" s="16">
        <v>4</v>
      </c>
      <c r="L66">
        <v>1</v>
      </c>
      <c r="M66">
        <v>4</v>
      </c>
      <c r="O66">
        <v>2</v>
      </c>
      <c r="P66">
        <v>1</v>
      </c>
      <c r="R66">
        <v>2</v>
      </c>
      <c r="S66">
        <v>1</v>
      </c>
      <c r="T66">
        <v>1</v>
      </c>
      <c r="U66">
        <v>2</v>
      </c>
      <c r="V66">
        <v>1</v>
      </c>
      <c r="Y66">
        <v>1</v>
      </c>
      <c r="AA66">
        <v>1</v>
      </c>
      <c r="AB66">
        <v>1</v>
      </c>
      <c r="AK66">
        <v>1</v>
      </c>
      <c r="BC66">
        <v>1</v>
      </c>
      <c r="FX66">
        <v>1</v>
      </c>
      <c r="KX66" s="20">
        <f t="shared" si="3"/>
        <v>424</v>
      </c>
      <c r="KY66">
        <f t="shared" ref="KY66:KY73" si="68">(H66*C66)/F66</f>
        <v>1040.7272727272727</v>
      </c>
      <c r="KZ66">
        <f t="shared" ref="KZ66:KZ72" si="69">ROUND(KY66,0)</f>
        <v>1041</v>
      </c>
    </row>
    <row r="67" spans="1:312" ht="18.5" thickBot="1" x14ac:dyDescent="0.6">
      <c r="B67" s="2" t="s">
        <v>11</v>
      </c>
      <c r="C67" s="10">
        <v>234</v>
      </c>
      <c r="D67" s="16">
        <v>234</v>
      </c>
      <c r="E67" s="14">
        <v>1</v>
      </c>
      <c r="F67" s="16">
        <v>62</v>
      </c>
      <c r="G67">
        <f t="shared" si="66"/>
        <v>26.495726495726498</v>
      </c>
      <c r="H67">
        <f t="shared" si="67"/>
        <v>129</v>
      </c>
      <c r="I67">
        <f t="shared" si="15"/>
        <v>40</v>
      </c>
      <c r="J67" s="16">
        <v>6</v>
      </c>
      <c r="K67" s="16">
        <v>4</v>
      </c>
      <c r="L67">
        <v>5</v>
      </c>
      <c r="N67">
        <v>2</v>
      </c>
      <c r="V67">
        <v>2</v>
      </c>
      <c r="W67">
        <v>1</v>
      </c>
      <c r="X67">
        <v>1</v>
      </c>
      <c r="AR67">
        <v>1</v>
      </c>
      <c r="KX67" s="20">
        <f t="shared" si="3"/>
        <v>129</v>
      </c>
      <c r="KY67">
        <f t="shared" si="68"/>
        <v>486.87096774193549</v>
      </c>
      <c r="KZ67">
        <f t="shared" si="69"/>
        <v>487</v>
      </c>
    </row>
    <row r="68" spans="1:312" ht="18.5" thickBot="1" x14ac:dyDescent="0.6">
      <c r="B68" s="2" t="s">
        <v>12</v>
      </c>
      <c r="C68" s="10">
        <v>234</v>
      </c>
      <c r="D68" s="16">
        <v>187</v>
      </c>
      <c r="E68" s="14">
        <v>0.8</v>
      </c>
      <c r="F68" s="16">
        <v>67</v>
      </c>
      <c r="G68">
        <f t="shared" si="66"/>
        <v>35.828877005347593</v>
      </c>
      <c r="H68">
        <f t="shared" si="67"/>
        <v>68</v>
      </c>
      <c r="I68">
        <f t="shared" si="15"/>
        <v>46</v>
      </c>
      <c r="J68" s="16">
        <v>6</v>
      </c>
      <c r="K68" s="16">
        <v>2</v>
      </c>
      <c r="L68">
        <v>5</v>
      </c>
      <c r="M68">
        <v>3</v>
      </c>
      <c r="N68">
        <v>2</v>
      </c>
      <c r="O68">
        <v>1</v>
      </c>
      <c r="P68">
        <v>1</v>
      </c>
      <c r="Q68">
        <v>1</v>
      </c>
      <c r="KX68" s="20">
        <f t="shared" ref="KX68:KX85" si="70">J68*1+K68*2+L68*3+M68*4+N68*5+O68*6+P68*7+Q68*8+R68*9+S68*10+T68*11+U68*12+V68*13+W68*14+X68*15+Y68*16+Z68*17+AA68*18+AB68*19+AC68*20+AD68*21+AE68*22+AF68*23+AG68*24+AH68*25+AI68*26+AJ68*27+AK68*28+AL68*29+AM68*30+AN68*31+AO68*32+AP68*33+AQ68*34+AR68*35+AS68*36+AT68*37+AU68*38+AV68*39+AW68*40+AX68*41+AY68*42+AZ68*43+BA68*44+BB68*45+BC68*46+BD68*47+BE68*48+BF68*49+BG68*50+BH68*51+BI68*52+BJ68*53+BK68*54+BL68*55+BM68*56+BN68*57+BO68*58+BP68*59+BQ68*60+BR68*61+BS68*62+BT68*63+BU68*64+BV68*65+BW68*66+BX68*67+BY68*68+BZ68*69+CA68*70+CB68*71+CC68*72+CD68*73+CE68*74+CF68*75+CG68*76+CH68*77+CI68*78+CJ68*79+CK68*80+CL68*81+CM68*82+CN68*83+CO68*84+CP68*85+CQ68*86+CR68*87+CS68*88+CT68*89+CU68*90+CV68*91+CW68*92+CX68*93+CY68*94+CZ68*95+DA68*96+DB68*97+DC68*98+DD68*99+DE68*100+DF68*101+DG68*102+DH68*103+DI68*104+DJ68*105+DK68*106+DL68*107+DM68*108+DN68*109+DO68*110+DP68*111+DQ68*112+DR68*113+DS68*114+DT68*115+DU68*116+DV68*117+DW68*118+DX68*119+DY68*120+DZ68*121+EA68*122+EB68*123+EC68*124+ED68*125+EE68*126+EF68*127+EG68*128+EH68*129+EI68*130+EJ68*131+EK68*132+EL68*133+EM68*134+EN68*135+EO68*136+EP68*137+EQ68*138+ER68*139+ES68*140+ET68*141+EU68*142+EV68*143+EW68*144+EX68*145+EY68*146+EZ68*147+FA68*148+FB68*149+FC68*150+FD68*151+FE68*152+FF68*153+FG68*154+FH68*155+FI68*156+FJ68*157+FK68*158+FL68*159+FM68*160+FN68*161+FO68*162+FP68*163+FQ68*164+FR68*165+FS68*166+FT68*167+FU68*168+FV68*169+FW68*170+FX68*171+FY68*172+FZ68*173+GA68*174+GB68*175+GC68*176+GD68*177+GE68*178+GF68*179+GG68*180+GH68*181+GI68*182+GJ68*183+GK68*184+GL68*185+GM68*186+GN68*187+GO68*188+GP68*189+GQ68*190+GR68*191+GS68*192+GT68*193+GU68*194+GV68*195+GW68*196+GX68*197+GY68*198+GZ68*199+HA68*200+HB68*201+HC68*202+HD68*203+HE68*204+HF68*205+HG68*206+HH68*207+HI68*208+HJ68*209+HK68*210+HL68*211+HM68*212+HN68*213+HO68*214+HP68*215+HQ68*216+HR68*217+HS68*218+HT68*219+HU68*220+HW68*221+HX68*222+HY68*224+HZ68*225+IA68*226+IB68*227+IC68*228+ID68*229+IE68*230+IF68*231+IG68*232+IH68*233+II68*234+IJ68*235+IK68*236+IL68*237+IM68*238+IN68*239+IO68*240+IP68*241+IQ68*242+IR68*243+IS68*244+IT68*245+IU68*246+IV68*247+IW68*248+IX68*249+IY68*250+IZ68*251+JA68*252+JB68*253+JC68*254+JD68*255+JE68*256+JF68*257+JG68*258+JH68*259+JI68*260+JJ68*261+JK68*262+JL68*263+JM68*264+JN68*265+JO68*266+JP71*267+JQ68*268+JR68*269+JS68*270+JT68*271+JU68*272+JV68*273+JW68*274+JX68*275+JY68*276+JZ68*277+KA68*278+KB68*279+KC68*280+KD68*281+KE68*282+KF68*283+KG68*284+KH68*285+KI68*286+KJ68*287+KK68*288+KL68*289+KM68*290+KN68*291+KO68*292+KP68*293+KQ68*294+KR68*295+KS68*296+KT68*297+KU68*298</f>
        <v>68</v>
      </c>
      <c r="KY68">
        <f t="shared" si="68"/>
        <v>237.49253731343285</v>
      </c>
      <c r="KZ68">
        <f t="shared" si="69"/>
        <v>237</v>
      </c>
    </row>
    <row r="69" spans="1:312" ht="18.5" thickBot="1" x14ac:dyDescent="0.6">
      <c r="B69" s="2" t="s">
        <v>13</v>
      </c>
      <c r="C69" s="10">
        <v>352</v>
      </c>
      <c r="D69" s="16">
        <v>141</v>
      </c>
      <c r="E69" s="14">
        <v>0.4</v>
      </c>
      <c r="F69" s="16">
        <v>39</v>
      </c>
      <c r="G69">
        <f t="shared" si="66"/>
        <v>27.659574468085108</v>
      </c>
      <c r="H69">
        <f t="shared" si="67"/>
        <v>10</v>
      </c>
      <c r="I69">
        <f t="shared" si="15"/>
        <v>32</v>
      </c>
      <c r="J69" s="16">
        <v>5</v>
      </c>
      <c r="K69" s="16">
        <v>1</v>
      </c>
      <c r="L69">
        <v>1</v>
      </c>
      <c r="KX69" s="20">
        <f t="shared" si="70"/>
        <v>10</v>
      </c>
      <c r="KY69">
        <f t="shared" si="68"/>
        <v>90.256410256410263</v>
      </c>
      <c r="KZ69">
        <f t="shared" si="69"/>
        <v>90</v>
      </c>
    </row>
    <row r="70" spans="1:312" ht="18.5" thickBot="1" x14ac:dyDescent="0.6">
      <c r="B70" s="2" t="s">
        <v>14</v>
      </c>
      <c r="C70" s="10">
        <v>348</v>
      </c>
      <c r="D70" s="16">
        <v>70</v>
      </c>
      <c r="E70" s="14">
        <v>0.2</v>
      </c>
      <c r="F70" s="16">
        <v>18</v>
      </c>
      <c r="G70">
        <f t="shared" si="66"/>
        <v>25.714285714285712</v>
      </c>
      <c r="H70">
        <f t="shared" si="67"/>
        <v>3</v>
      </c>
      <c r="I70">
        <f t="shared" si="15"/>
        <v>17</v>
      </c>
      <c r="J70" s="16"/>
      <c r="K70" s="16"/>
      <c r="L70">
        <v>1</v>
      </c>
      <c r="KX70" s="20">
        <f t="shared" si="70"/>
        <v>3</v>
      </c>
      <c r="KY70">
        <f t="shared" si="68"/>
        <v>58</v>
      </c>
      <c r="KZ70">
        <f t="shared" si="69"/>
        <v>58</v>
      </c>
    </row>
    <row r="71" spans="1:312" ht="18.5" thickBot="1" x14ac:dyDescent="0.6">
      <c r="B71" s="2" t="s">
        <v>15</v>
      </c>
      <c r="C71" s="10">
        <v>632</v>
      </c>
      <c r="D71" s="16">
        <v>63</v>
      </c>
      <c r="E71" s="14">
        <v>0.1</v>
      </c>
      <c r="F71" s="16">
        <v>22</v>
      </c>
      <c r="G71">
        <f t="shared" si="66"/>
        <v>34.920634920634917</v>
      </c>
      <c r="H71">
        <f t="shared" si="67"/>
        <v>3</v>
      </c>
      <c r="I71">
        <f t="shared" si="15"/>
        <v>21</v>
      </c>
      <c r="J71" s="16"/>
      <c r="K71" s="16"/>
      <c r="L71">
        <v>1</v>
      </c>
      <c r="KX71" s="20">
        <f t="shared" si="70"/>
        <v>3</v>
      </c>
      <c r="KY71">
        <f t="shared" si="68"/>
        <v>86.181818181818187</v>
      </c>
      <c r="KZ71">
        <f t="shared" si="69"/>
        <v>86</v>
      </c>
    </row>
    <row r="72" spans="1:312" ht="18.5" thickBot="1" x14ac:dyDescent="0.6">
      <c r="B72" s="2" t="s">
        <v>16</v>
      </c>
      <c r="C72" s="10">
        <v>373</v>
      </c>
      <c r="D72" s="16">
        <v>19</v>
      </c>
      <c r="E72" s="14">
        <v>0.05</v>
      </c>
      <c r="F72" s="16">
        <v>6</v>
      </c>
      <c r="G72">
        <f t="shared" si="66"/>
        <v>31.578947368421051</v>
      </c>
      <c r="H72">
        <f t="shared" si="67"/>
        <v>0</v>
      </c>
      <c r="I72">
        <f t="shared" si="15"/>
        <v>6</v>
      </c>
      <c r="J72" s="16"/>
      <c r="K72" s="16"/>
      <c r="KX72" s="20">
        <f t="shared" si="70"/>
        <v>0</v>
      </c>
      <c r="KY72">
        <f t="shared" si="68"/>
        <v>0</v>
      </c>
      <c r="KZ72">
        <f t="shared" si="69"/>
        <v>0</v>
      </c>
    </row>
    <row r="73" spans="1:312" ht="18.5" thickBot="1" x14ac:dyDescent="0.6">
      <c r="B73" s="3" t="s">
        <v>17</v>
      </c>
      <c r="C73" s="12">
        <v>3</v>
      </c>
      <c r="D73" s="16">
        <v>3</v>
      </c>
      <c r="E73" s="15">
        <v>1</v>
      </c>
      <c r="F73" s="16">
        <v>0</v>
      </c>
      <c r="G73">
        <f t="shared" si="66"/>
        <v>0</v>
      </c>
      <c r="H73">
        <f t="shared" si="67"/>
        <v>0</v>
      </c>
      <c r="I73">
        <f t="shared" si="15"/>
        <v>0</v>
      </c>
      <c r="J73" s="16"/>
      <c r="K73" s="16"/>
      <c r="KX73" s="20">
        <f t="shared" si="70"/>
        <v>0</v>
      </c>
      <c r="KY73" t="e">
        <f t="shared" si="68"/>
        <v>#DIV/0!</v>
      </c>
    </row>
    <row r="74" spans="1:312" x14ac:dyDescent="0.55000000000000004">
      <c r="A74" s="1"/>
      <c r="B74" s="18" t="s">
        <v>18</v>
      </c>
      <c r="C74" s="11">
        <f>SUM(C66:C73)</f>
        <v>2311</v>
      </c>
      <c r="D74" s="1">
        <f>SUM(D66:D73)</f>
        <v>852</v>
      </c>
      <c r="E74" s="1">
        <f>(D74/C74)*100</f>
        <v>36.867157074859371</v>
      </c>
      <c r="F74" s="1">
        <f>SUM(F66:F73)</f>
        <v>269</v>
      </c>
      <c r="G74">
        <f>(F74/D74)*100</f>
        <v>31.572769953051644</v>
      </c>
      <c r="H74" s="1">
        <f>SUM(H66:H73)</f>
        <v>637</v>
      </c>
      <c r="I74" s="1">
        <f t="shared" ref="I74:BT74" si="71">SUM(I66:I73)</f>
        <v>188</v>
      </c>
      <c r="J74" s="1">
        <f t="shared" si="71"/>
        <v>21</v>
      </c>
      <c r="K74" s="1">
        <f t="shared" si="71"/>
        <v>11</v>
      </c>
      <c r="L74" s="1">
        <f t="shared" si="71"/>
        <v>14</v>
      </c>
      <c r="M74" s="1">
        <f t="shared" si="71"/>
        <v>7</v>
      </c>
      <c r="N74" s="1">
        <f t="shared" si="71"/>
        <v>4</v>
      </c>
      <c r="O74" s="1">
        <f t="shared" si="71"/>
        <v>3</v>
      </c>
      <c r="P74" s="1">
        <f t="shared" si="71"/>
        <v>2</v>
      </c>
      <c r="Q74" s="1">
        <f t="shared" si="71"/>
        <v>1</v>
      </c>
      <c r="R74" s="1">
        <f t="shared" si="71"/>
        <v>2</v>
      </c>
      <c r="S74" s="1">
        <f t="shared" si="71"/>
        <v>1</v>
      </c>
      <c r="T74" s="1">
        <f t="shared" si="71"/>
        <v>1</v>
      </c>
      <c r="U74" s="1">
        <f t="shared" si="71"/>
        <v>2</v>
      </c>
      <c r="V74" s="1">
        <f t="shared" si="71"/>
        <v>3</v>
      </c>
      <c r="W74" s="1">
        <f t="shared" si="71"/>
        <v>1</v>
      </c>
      <c r="X74" s="1">
        <f t="shared" si="71"/>
        <v>1</v>
      </c>
      <c r="Y74" s="1">
        <f t="shared" si="71"/>
        <v>1</v>
      </c>
      <c r="Z74" s="1">
        <f t="shared" si="71"/>
        <v>0</v>
      </c>
      <c r="AA74" s="1">
        <f t="shared" si="71"/>
        <v>1</v>
      </c>
      <c r="AB74" s="1">
        <f t="shared" si="71"/>
        <v>1</v>
      </c>
      <c r="AC74" s="1">
        <f t="shared" si="71"/>
        <v>0</v>
      </c>
      <c r="AD74" s="1">
        <f t="shared" si="71"/>
        <v>0</v>
      </c>
      <c r="AE74" s="1">
        <f t="shared" si="71"/>
        <v>0</v>
      </c>
      <c r="AF74" s="1">
        <f t="shared" si="71"/>
        <v>0</v>
      </c>
      <c r="AG74" s="1">
        <f t="shared" si="71"/>
        <v>0</v>
      </c>
      <c r="AH74" s="1">
        <f t="shared" si="71"/>
        <v>0</v>
      </c>
      <c r="AI74" s="1">
        <f t="shared" si="71"/>
        <v>0</v>
      </c>
      <c r="AJ74" s="1">
        <f t="shared" si="71"/>
        <v>0</v>
      </c>
      <c r="AK74" s="1">
        <f t="shared" si="71"/>
        <v>1</v>
      </c>
      <c r="AL74" s="1">
        <f t="shared" si="71"/>
        <v>0</v>
      </c>
      <c r="AM74" s="1">
        <f t="shared" si="71"/>
        <v>0</v>
      </c>
      <c r="AN74" s="1">
        <f t="shared" si="71"/>
        <v>0</v>
      </c>
      <c r="AO74" s="1">
        <f t="shared" si="71"/>
        <v>0</v>
      </c>
      <c r="AP74" s="1">
        <f t="shared" si="71"/>
        <v>0</v>
      </c>
      <c r="AQ74" s="1">
        <f t="shared" si="71"/>
        <v>0</v>
      </c>
      <c r="AR74" s="1">
        <f t="shared" si="71"/>
        <v>1</v>
      </c>
      <c r="AS74" s="1">
        <f t="shared" si="71"/>
        <v>0</v>
      </c>
      <c r="AT74" s="1">
        <f t="shared" si="71"/>
        <v>0</v>
      </c>
      <c r="AU74" s="1">
        <f t="shared" si="71"/>
        <v>0</v>
      </c>
      <c r="AV74" s="1">
        <f t="shared" si="71"/>
        <v>0</v>
      </c>
      <c r="AW74" s="1">
        <f t="shared" si="71"/>
        <v>0</v>
      </c>
      <c r="AX74" s="1">
        <f t="shared" si="71"/>
        <v>0</v>
      </c>
      <c r="AY74" s="1">
        <f t="shared" si="71"/>
        <v>0</v>
      </c>
      <c r="AZ74" s="1">
        <f t="shared" si="71"/>
        <v>0</v>
      </c>
      <c r="BA74" s="1">
        <f t="shared" si="71"/>
        <v>0</v>
      </c>
      <c r="BB74" s="1">
        <f t="shared" si="71"/>
        <v>0</v>
      </c>
      <c r="BC74" s="1">
        <f t="shared" si="71"/>
        <v>1</v>
      </c>
      <c r="BD74" s="1">
        <f t="shared" si="71"/>
        <v>0</v>
      </c>
      <c r="BE74" s="1">
        <f t="shared" si="71"/>
        <v>0</v>
      </c>
      <c r="BF74" s="1">
        <f t="shared" si="71"/>
        <v>0</v>
      </c>
      <c r="BG74" s="1">
        <f t="shared" si="71"/>
        <v>0</v>
      </c>
      <c r="BH74" s="1">
        <f t="shared" si="71"/>
        <v>0</v>
      </c>
      <c r="BI74" s="1">
        <f t="shared" si="71"/>
        <v>0</v>
      </c>
      <c r="BJ74" s="1">
        <f t="shared" si="71"/>
        <v>0</v>
      </c>
      <c r="BK74" s="1">
        <f t="shared" si="71"/>
        <v>0</v>
      </c>
      <c r="BL74" s="1">
        <f t="shared" si="71"/>
        <v>0</v>
      </c>
      <c r="BM74" s="1">
        <f t="shared" si="71"/>
        <v>0</v>
      </c>
      <c r="BN74" s="1">
        <f t="shared" si="71"/>
        <v>0</v>
      </c>
      <c r="BO74" s="1">
        <f t="shared" si="71"/>
        <v>0</v>
      </c>
      <c r="BP74" s="1">
        <f t="shared" si="71"/>
        <v>0</v>
      </c>
      <c r="BQ74" s="1">
        <f t="shared" si="71"/>
        <v>0</v>
      </c>
      <c r="BR74" s="1">
        <f t="shared" si="71"/>
        <v>0</v>
      </c>
      <c r="BS74" s="1">
        <f t="shared" si="71"/>
        <v>0</v>
      </c>
      <c r="BT74" s="1">
        <f t="shared" si="71"/>
        <v>0</v>
      </c>
      <c r="BU74" s="1">
        <f t="shared" ref="BU74:EF74" si="72">SUM(BU66:BU73)</f>
        <v>0</v>
      </c>
      <c r="BV74" s="1">
        <f t="shared" si="72"/>
        <v>0</v>
      </c>
      <c r="BW74" s="1">
        <f t="shared" si="72"/>
        <v>0</v>
      </c>
      <c r="BX74" s="1">
        <f t="shared" si="72"/>
        <v>0</v>
      </c>
      <c r="BY74" s="1">
        <f t="shared" si="72"/>
        <v>0</v>
      </c>
      <c r="BZ74" s="1">
        <f t="shared" si="72"/>
        <v>0</v>
      </c>
      <c r="CA74" s="1">
        <f t="shared" si="72"/>
        <v>0</v>
      </c>
      <c r="CB74" s="1">
        <f t="shared" si="72"/>
        <v>0</v>
      </c>
      <c r="CC74" s="1">
        <f t="shared" si="72"/>
        <v>0</v>
      </c>
      <c r="CD74" s="1">
        <f t="shared" si="72"/>
        <v>0</v>
      </c>
      <c r="CE74" s="1">
        <f t="shared" si="72"/>
        <v>0</v>
      </c>
      <c r="CF74" s="1">
        <f t="shared" si="72"/>
        <v>0</v>
      </c>
      <c r="CG74" s="1">
        <f t="shared" si="72"/>
        <v>0</v>
      </c>
      <c r="CH74" s="1">
        <f t="shared" si="72"/>
        <v>0</v>
      </c>
      <c r="CI74" s="1">
        <f t="shared" si="72"/>
        <v>0</v>
      </c>
      <c r="CJ74" s="1">
        <f t="shared" si="72"/>
        <v>0</v>
      </c>
      <c r="CK74" s="1">
        <f t="shared" si="72"/>
        <v>0</v>
      </c>
      <c r="CL74" s="1">
        <f t="shared" si="72"/>
        <v>0</v>
      </c>
      <c r="CM74" s="1">
        <f t="shared" si="72"/>
        <v>0</v>
      </c>
      <c r="CN74" s="1">
        <f t="shared" si="72"/>
        <v>0</v>
      </c>
      <c r="CO74" s="1">
        <f t="shared" si="72"/>
        <v>0</v>
      </c>
      <c r="CP74" s="1">
        <f t="shared" si="72"/>
        <v>0</v>
      </c>
      <c r="CQ74" s="1">
        <f t="shared" si="72"/>
        <v>0</v>
      </c>
      <c r="CR74" s="1">
        <f t="shared" si="72"/>
        <v>0</v>
      </c>
      <c r="CS74" s="1">
        <f t="shared" si="72"/>
        <v>0</v>
      </c>
      <c r="CT74" s="1">
        <f t="shared" si="72"/>
        <v>0</v>
      </c>
      <c r="CU74" s="1">
        <f t="shared" si="72"/>
        <v>0</v>
      </c>
      <c r="CV74" s="1">
        <f t="shared" si="72"/>
        <v>0</v>
      </c>
      <c r="CW74" s="1">
        <f t="shared" si="72"/>
        <v>0</v>
      </c>
      <c r="CX74" s="1">
        <f t="shared" si="72"/>
        <v>0</v>
      </c>
      <c r="CY74" s="1">
        <f t="shared" si="72"/>
        <v>0</v>
      </c>
      <c r="CZ74" s="1">
        <f t="shared" si="72"/>
        <v>0</v>
      </c>
      <c r="DA74" s="1">
        <f t="shared" si="72"/>
        <v>0</v>
      </c>
      <c r="DB74" s="1">
        <f t="shared" si="72"/>
        <v>0</v>
      </c>
      <c r="DC74" s="1">
        <f t="shared" si="72"/>
        <v>0</v>
      </c>
      <c r="DD74" s="1">
        <f t="shared" si="72"/>
        <v>0</v>
      </c>
      <c r="DE74" s="1">
        <f t="shared" si="72"/>
        <v>0</v>
      </c>
      <c r="DF74" s="1">
        <f t="shared" si="72"/>
        <v>0</v>
      </c>
      <c r="DG74" s="1">
        <f t="shared" si="72"/>
        <v>0</v>
      </c>
      <c r="DH74" s="1">
        <f t="shared" si="72"/>
        <v>0</v>
      </c>
      <c r="DI74" s="1">
        <f t="shared" si="72"/>
        <v>0</v>
      </c>
      <c r="DJ74" s="1">
        <f t="shared" si="72"/>
        <v>0</v>
      </c>
      <c r="DK74" s="1">
        <f t="shared" si="72"/>
        <v>0</v>
      </c>
      <c r="DL74" s="1">
        <f t="shared" si="72"/>
        <v>0</v>
      </c>
      <c r="DM74" s="1">
        <f t="shared" si="72"/>
        <v>0</v>
      </c>
      <c r="DN74" s="1">
        <f t="shared" si="72"/>
        <v>0</v>
      </c>
      <c r="DO74" s="1">
        <f t="shared" si="72"/>
        <v>0</v>
      </c>
      <c r="DP74" s="1">
        <f t="shared" si="72"/>
        <v>0</v>
      </c>
      <c r="DQ74" s="1">
        <f t="shared" si="72"/>
        <v>0</v>
      </c>
      <c r="DR74" s="1">
        <f t="shared" si="72"/>
        <v>0</v>
      </c>
      <c r="DS74" s="1">
        <f t="shared" si="72"/>
        <v>0</v>
      </c>
      <c r="DT74" s="1">
        <f t="shared" si="72"/>
        <v>0</v>
      </c>
      <c r="DU74" s="1">
        <f t="shared" si="72"/>
        <v>0</v>
      </c>
      <c r="DV74" s="1">
        <f t="shared" si="72"/>
        <v>0</v>
      </c>
      <c r="DW74" s="1">
        <f t="shared" si="72"/>
        <v>0</v>
      </c>
      <c r="DX74" s="1">
        <f t="shared" si="72"/>
        <v>0</v>
      </c>
      <c r="DY74" s="1">
        <f t="shared" si="72"/>
        <v>0</v>
      </c>
      <c r="DZ74" s="1">
        <f t="shared" si="72"/>
        <v>0</v>
      </c>
      <c r="EA74" s="1">
        <f t="shared" si="72"/>
        <v>0</v>
      </c>
      <c r="EB74" s="1">
        <f t="shared" si="72"/>
        <v>0</v>
      </c>
      <c r="EC74" s="1">
        <f t="shared" si="72"/>
        <v>0</v>
      </c>
      <c r="ED74" s="1">
        <f t="shared" si="72"/>
        <v>0</v>
      </c>
      <c r="EE74" s="1">
        <f t="shared" si="72"/>
        <v>0</v>
      </c>
      <c r="EF74" s="1">
        <f t="shared" si="72"/>
        <v>0</v>
      </c>
      <c r="EG74" s="1">
        <f t="shared" ref="EG74:GR74" si="73">SUM(EG66:EG73)</f>
        <v>0</v>
      </c>
      <c r="EH74" s="1">
        <f t="shared" si="73"/>
        <v>0</v>
      </c>
      <c r="EI74" s="1">
        <f t="shared" si="73"/>
        <v>0</v>
      </c>
      <c r="EJ74" s="1">
        <f t="shared" si="73"/>
        <v>0</v>
      </c>
      <c r="EK74" s="1">
        <f t="shared" si="73"/>
        <v>0</v>
      </c>
      <c r="EL74" s="1">
        <f t="shared" si="73"/>
        <v>0</v>
      </c>
      <c r="EM74" s="1">
        <f t="shared" si="73"/>
        <v>0</v>
      </c>
      <c r="EN74" s="1">
        <f t="shared" si="73"/>
        <v>0</v>
      </c>
      <c r="EO74" s="1">
        <f t="shared" si="73"/>
        <v>0</v>
      </c>
      <c r="EP74" s="1">
        <f t="shared" si="73"/>
        <v>0</v>
      </c>
      <c r="EQ74" s="1">
        <f t="shared" si="73"/>
        <v>0</v>
      </c>
      <c r="ER74" s="1">
        <f t="shared" si="73"/>
        <v>0</v>
      </c>
      <c r="ES74" s="1">
        <f t="shared" si="73"/>
        <v>0</v>
      </c>
      <c r="ET74" s="1">
        <f t="shared" si="73"/>
        <v>0</v>
      </c>
      <c r="EU74" s="1">
        <f t="shared" si="73"/>
        <v>0</v>
      </c>
      <c r="EV74" s="1">
        <f t="shared" si="73"/>
        <v>0</v>
      </c>
      <c r="EW74" s="1">
        <f t="shared" si="73"/>
        <v>0</v>
      </c>
      <c r="EX74" s="1">
        <f t="shared" si="73"/>
        <v>0</v>
      </c>
      <c r="EY74" s="1">
        <f t="shared" si="73"/>
        <v>0</v>
      </c>
      <c r="EZ74" s="1">
        <f t="shared" si="73"/>
        <v>0</v>
      </c>
      <c r="FA74" s="1">
        <f t="shared" si="73"/>
        <v>0</v>
      </c>
      <c r="FB74" s="1">
        <f t="shared" si="73"/>
        <v>0</v>
      </c>
      <c r="FC74" s="1">
        <f t="shared" si="73"/>
        <v>0</v>
      </c>
      <c r="FD74" s="1">
        <f t="shared" si="73"/>
        <v>0</v>
      </c>
      <c r="FE74" s="1">
        <f t="shared" si="73"/>
        <v>0</v>
      </c>
      <c r="FF74" s="1">
        <f t="shared" si="73"/>
        <v>0</v>
      </c>
      <c r="FG74" s="1">
        <f t="shared" si="73"/>
        <v>0</v>
      </c>
      <c r="FH74" s="1">
        <f t="shared" si="73"/>
        <v>0</v>
      </c>
      <c r="FI74" s="1">
        <f t="shared" si="73"/>
        <v>0</v>
      </c>
      <c r="FJ74" s="1">
        <f t="shared" si="73"/>
        <v>0</v>
      </c>
      <c r="FK74" s="1">
        <f t="shared" si="73"/>
        <v>0</v>
      </c>
      <c r="FL74" s="1">
        <f t="shared" si="73"/>
        <v>0</v>
      </c>
      <c r="FM74" s="1">
        <f t="shared" si="73"/>
        <v>0</v>
      </c>
      <c r="FN74" s="1">
        <f t="shared" si="73"/>
        <v>0</v>
      </c>
      <c r="FO74" s="1">
        <f t="shared" si="73"/>
        <v>0</v>
      </c>
      <c r="FP74" s="1">
        <f t="shared" si="73"/>
        <v>0</v>
      </c>
      <c r="FQ74" s="1">
        <f t="shared" si="73"/>
        <v>0</v>
      </c>
      <c r="FR74" s="1">
        <f t="shared" si="73"/>
        <v>0</v>
      </c>
      <c r="FS74" s="1">
        <f t="shared" si="73"/>
        <v>0</v>
      </c>
      <c r="FT74" s="1">
        <f t="shared" si="73"/>
        <v>0</v>
      </c>
      <c r="FU74" s="1">
        <f t="shared" si="73"/>
        <v>0</v>
      </c>
      <c r="FV74" s="1">
        <f t="shared" si="73"/>
        <v>0</v>
      </c>
      <c r="FW74" s="1">
        <f t="shared" si="73"/>
        <v>0</v>
      </c>
      <c r="FX74" s="1">
        <f t="shared" si="73"/>
        <v>1</v>
      </c>
      <c r="FY74" s="1">
        <f t="shared" si="73"/>
        <v>0</v>
      </c>
      <c r="FZ74" s="1">
        <f t="shared" si="73"/>
        <v>0</v>
      </c>
      <c r="GA74" s="1">
        <f t="shared" si="73"/>
        <v>0</v>
      </c>
      <c r="GB74" s="1">
        <f t="shared" si="73"/>
        <v>0</v>
      </c>
      <c r="GC74" s="1">
        <f t="shared" si="73"/>
        <v>0</v>
      </c>
      <c r="GD74" s="1">
        <f t="shared" si="73"/>
        <v>0</v>
      </c>
      <c r="GE74" s="1">
        <f t="shared" si="73"/>
        <v>0</v>
      </c>
      <c r="GF74" s="1">
        <f t="shared" si="73"/>
        <v>0</v>
      </c>
      <c r="GG74" s="1">
        <f t="shared" si="73"/>
        <v>0</v>
      </c>
      <c r="GH74" s="1">
        <f t="shared" si="73"/>
        <v>0</v>
      </c>
      <c r="GI74" s="1">
        <f t="shared" si="73"/>
        <v>0</v>
      </c>
      <c r="GJ74" s="1">
        <f t="shared" si="73"/>
        <v>0</v>
      </c>
      <c r="GK74" s="1">
        <f t="shared" si="73"/>
        <v>0</v>
      </c>
      <c r="GL74" s="1">
        <f t="shared" si="73"/>
        <v>0</v>
      </c>
      <c r="GM74" s="1">
        <f t="shared" si="73"/>
        <v>0</v>
      </c>
      <c r="GN74" s="1">
        <f t="shared" si="73"/>
        <v>0</v>
      </c>
      <c r="GO74" s="1">
        <f t="shared" si="73"/>
        <v>0</v>
      </c>
      <c r="GP74" s="1">
        <f t="shared" si="73"/>
        <v>0</v>
      </c>
      <c r="GQ74" s="1">
        <f t="shared" si="73"/>
        <v>0</v>
      </c>
      <c r="GR74" s="1">
        <f t="shared" si="73"/>
        <v>0</v>
      </c>
      <c r="GS74" s="1">
        <f t="shared" ref="GS74:JD74" si="74">SUM(GS66:GS73)</f>
        <v>0</v>
      </c>
      <c r="GT74" s="1">
        <f t="shared" si="74"/>
        <v>0</v>
      </c>
      <c r="GU74" s="1">
        <f t="shared" si="74"/>
        <v>0</v>
      </c>
      <c r="GV74" s="1">
        <f t="shared" si="74"/>
        <v>0</v>
      </c>
      <c r="GW74" s="1">
        <f t="shared" si="74"/>
        <v>0</v>
      </c>
      <c r="GX74" s="1">
        <f t="shared" si="74"/>
        <v>0</v>
      </c>
      <c r="GY74" s="1">
        <f t="shared" si="74"/>
        <v>0</v>
      </c>
      <c r="GZ74" s="1">
        <f t="shared" si="74"/>
        <v>0</v>
      </c>
      <c r="HA74" s="1">
        <f t="shared" si="74"/>
        <v>0</v>
      </c>
      <c r="HB74" s="1">
        <f t="shared" si="74"/>
        <v>0</v>
      </c>
      <c r="HC74" s="1">
        <f t="shared" si="74"/>
        <v>0</v>
      </c>
      <c r="HD74" s="1">
        <f t="shared" si="74"/>
        <v>0</v>
      </c>
      <c r="HE74" s="1">
        <f t="shared" si="74"/>
        <v>0</v>
      </c>
      <c r="HF74" s="1">
        <f t="shared" si="74"/>
        <v>0</v>
      </c>
      <c r="HG74" s="1">
        <f t="shared" si="74"/>
        <v>0</v>
      </c>
      <c r="HH74" s="1">
        <f t="shared" si="74"/>
        <v>0</v>
      </c>
      <c r="HI74" s="1">
        <f t="shared" si="74"/>
        <v>0</v>
      </c>
      <c r="HJ74" s="1">
        <f t="shared" si="74"/>
        <v>0</v>
      </c>
      <c r="HK74" s="1">
        <f t="shared" si="74"/>
        <v>0</v>
      </c>
      <c r="HL74" s="1">
        <f t="shared" si="74"/>
        <v>0</v>
      </c>
      <c r="HM74" s="1">
        <f t="shared" si="74"/>
        <v>0</v>
      </c>
      <c r="HN74" s="1">
        <f t="shared" si="74"/>
        <v>0</v>
      </c>
      <c r="HO74" s="1">
        <f t="shared" si="74"/>
        <v>0</v>
      </c>
      <c r="HP74" s="1">
        <f t="shared" si="74"/>
        <v>0</v>
      </c>
      <c r="HQ74" s="1">
        <f t="shared" si="74"/>
        <v>0</v>
      </c>
      <c r="HR74" s="1">
        <f t="shared" si="74"/>
        <v>0</v>
      </c>
      <c r="HS74" s="1">
        <f t="shared" si="74"/>
        <v>0</v>
      </c>
      <c r="HT74" s="1">
        <f t="shared" si="74"/>
        <v>0</v>
      </c>
      <c r="HU74" s="1">
        <f t="shared" si="74"/>
        <v>0</v>
      </c>
      <c r="HV74" s="1">
        <f t="shared" si="74"/>
        <v>0</v>
      </c>
      <c r="HW74" s="1">
        <f t="shared" si="74"/>
        <v>0</v>
      </c>
      <c r="HX74" s="1">
        <f t="shared" si="74"/>
        <v>0</v>
      </c>
      <c r="HY74" s="1">
        <f t="shared" si="74"/>
        <v>0</v>
      </c>
      <c r="HZ74" s="1">
        <f t="shared" si="74"/>
        <v>0</v>
      </c>
      <c r="IA74" s="1">
        <f t="shared" si="74"/>
        <v>0</v>
      </c>
      <c r="IB74" s="1">
        <f t="shared" si="74"/>
        <v>0</v>
      </c>
      <c r="IC74" s="1">
        <f t="shared" si="74"/>
        <v>0</v>
      </c>
      <c r="ID74" s="1">
        <f t="shared" si="74"/>
        <v>0</v>
      </c>
      <c r="IE74" s="1">
        <f t="shared" si="74"/>
        <v>0</v>
      </c>
      <c r="IF74" s="1">
        <f t="shared" si="74"/>
        <v>0</v>
      </c>
      <c r="IG74" s="1">
        <f t="shared" si="74"/>
        <v>0</v>
      </c>
      <c r="IH74" s="1">
        <f t="shared" si="74"/>
        <v>0</v>
      </c>
      <c r="II74" s="1">
        <f t="shared" si="74"/>
        <v>0</v>
      </c>
      <c r="IJ74" s="1">
        <f t="shared" si="74"/>
        <v>0</v>
      </c>
      <c r="IK74" s="1">
        <f t="shared" si="74"/>
        <v>0</v>
      </c>
      <c r="IL74" s="1">
        <f t="shared" si="74"/>
        <v>0</v>
      </c>
      <c r="IM74" s="1">
        <f t="shared" si="74"/>
        <v>0</v>
      </c>
      <c r="IN74" s="1">
        <f t="shared" si="74"/>
        <v>0</v>
      </c>
      <c r="IO74" s="1">
        <f t="shared" si="74"/>
        <v>0</v>
      </c>
      <c r="IP74" s="1">
        <f t="shared" si="74"/>
        <v>0</v>
      </c>
      <c r="IQ74" s="1">
        <f t="shared" si="74"/>
        <v>0</v>
      </c>
      <c r="IR74" s="1">
        <f t="shared" si="74"/>
        <v>0</v>
      </c>
      <c r="IS74" s="1">
        <f t="shared" si="74"/>
        <v>0</v>
      </c>
      <c r="IT74" s="1">
        <f t="shared" si="74"/>
        <v>0</v>
      </c>
      <c r="IU74" s="1">
        <f t="shared" si="74"/>
        <v>0</v>
      </c>
      <c r="IV74" s="1">
        <f t="shared" si="74"/>
        <v>0</v>
      </c>
      <c r="IW74" s="1">
        <f t="shared" si="74"/>
        <v>0</v>
      </c>
      <c r="IX74" s="1">
        <f t="shared" si="74"/>
        <v>0</v>
      </c>
      <c r="IY74" s="1">
        <f t="shared" si="74"/>
        <v>0</v>
      </c>
      <c r="IZ74" s="1">
        <f t="shared" si="74"/>
        <v>0</v>
      </c>
      <c r="JA74" s="1">
        <f t="shared" si="74"/>
        <v>0</v>
      </c>
      <c r="JB74" s="1">
        <f t="shared" si="74"/>
        <v>0</v>
      </c>
      <c r="JC74" s="1">
        <f t="shared" si="74"/>
        <v>0</v>
      </c>
      <c r="JD74" s="1">
        <f t="shared" si="74"/>
        <v>0</v>
      </c>
      <c r="JE74" s="1">
        <f t="shared" ref="JE74:KU74" si="75">SUM(JE66:JE73)</f>
        <v>0</v>
      </c>
      <c r="JF74" s="1">
        <f t="shared" si="75"/>
        <v>0</v>
      </c>
      <c r="JG74" s="1">
        <f t="shared" si="75"/>
        <v>0</v>
      </c>
      <c r="JH74" s="1">
        <f t="shared" si="75"/>
        <v>0</v>
      </c>
      <c r="JI74" s="1">
        <f t="shared" si="75"/>
        <v>0</v>
      </c>
      <c r="JJ74" s="1">
        <f t="shared" si="75"/>
        <v>0</v>
      </c>
      <c r="JK74" s="1">
        <f t="shared" si="75"/>
        <v>0</v>
      </c>
      <c r="JL74" s="1">
        <f t="shared" si="75"/>
        <v>0</v>
      </c>
      <c r="JM74" s="1">
        <f t="shared" si="75"/>
        <v>0</v>
      </c>
      <c r="JN74" s="1">
        <f t="shared" si="75"/>
        <v>0</v>
      </c>
      <c r="JO74" s="1">
        <f t="shared" si="75"/>
        <v>0</v>
      </c>
      <c r="JP74" s="1">
        <f t="shared" si="75"/>
        <v>0</v>
      </c>
      <c r="JQ74" s="1">
        <f t="shared" si="75"/>
        <v>0</v>
      </c>
      <c r="JR74" s="1">
        <f t="shared" si="75"/>
        <v>0</v>
      </c>
      <c r="JS74" s="1">
        <f t="shared" si="75"/>
        <v>0</v>
      </c>
      <c r="JT74" s="1">
        <f t="shared" si="75"/>
        <v>0</v>
      </c>
      <c r="JU74" s="1">
        <f t="shared" si="75"/>
        <v>0</v>
      </c>
      <c r="JV74" s="1">
        <f t="shared" si="75"/>
        <v>0</v>
      </c>
      <c r="JW74" s="1">
        <f t="shared" si="75"/>
        <v>0</v>
      </c>
      <c r="JX74" s="1">
        <f t="shared" si="75"/>
        <v>0</v>
      </c>
      <c r="JY74" s="1">
        <f t="shared" si="75"/>
        <v>0</v>
      </c>
      <c r="JZ74" s="1">
        <f t="shared" si="75"/>
        <v>0</v>
      </c>
      <c r="KA74" s="1">
        <f t="shared" si="75"/>
        <v>0</v>
      </c>
      <c r="KB74" s="1">
        <f t="shared" si="75"/>
        <v>0</v>
      </c>
      <c r="KC74" s="1">
        <f t="shared" si="75"/>
        <v>0</v>
      </c>
      <c r="KD74" s="1">
        <f t="shared" si="75"/>
        <v>0</v>
      </c>
      <c r="KE74" s="1">
        <f t="shared" si="75"/>
        <v>0</v>
      </c>
      <c r="KF74" s="1">
        <f t="shared" si="75"/>
        <v>0</v>
      </c>
      <c r="KG74" s="1">
        <f t="shared" si="75"/>
        <v>0</v>
      </c>
      <c r="KH74" s="1">
        <f t="shared" si="75"/>
        <v>0</v>
      </c>
      <c r="KI74" s="1">
        <f t="shared" si="75"/>
        <v>0</v>
      </c>
      <c r="KJ74" s="1">
        <f t="shared" si="75"/>
        <v>0</v>
      </c>
      <c r="KK74" s="1">
        <f t="shared" si="75"/>
        <v>0</v>
      </c>
      <c r="KL74" s="1">
        <f t="shared" si="75"/>
        <v>0</v>
      </c>
      <c r="KM74" s="1">
        <f t="shared" si="75"/>
        <v>0</v>
      </c>
      <c r="KN74" s="1">
        <f t="shared" si="75"/>
        <v>0</v>
      </c>
      <c r="KO74" s="1">
        <f t="shared" si="75"/>
        <v>0</v>
      </c>
      <c r="KP74" s="1">
        <f t="shared" si="75"/>
        <v>0</v>
      </c>
      <c r="KQ74" s="1">
        <f t="shared" si="75"/>
        <v>0</v>
      </c>
      <c r="KR74" s="1">
        <f t="shared" si="75"/>
        <v>0</v>
      </c>
      <c r="KS74" s="1">
        <f t="shared" si="75"/>
        <v>0</v>
      </c>
      <c r="KT74" s="1">
        <f t="shared" si="75"/>
        <v>0</v>
      </c>
      <c r="KU74" s="1">
        <f t="shared" si="75"/>
        <v>0</v>
      </c>
      <c r="KV74" s="17"/>
      <c r="KX74" s="20">
        <f t="shared" si="70"/>
        <v>637</v>
      </c>
    </row>
    <row r="75" spans="1:312" ht="18.5" thickBot="1" x14ac:dyDescent="0.6">
      <c r="A75" t="s">
        <v>8</v>
      </c>
      <c r="B75" s="2" t="s">
        <v>10</v>
      </c>
      <c r="C75" s="9">
        <v>131</v>
      </c>
      <c r="D75" s="16">
        <v>131</v>
      </c>
      <c r="E75" s="13">
        <v>1</v>
      </c>
      <c r="F75" s="16">
        <v>75</v>
      </c>
      <c r="G75">
        <f t="shared" ref="G75:G82" si="76">(F75/D75)*100</f>
        <v>57.251908396946561</v>
      </c>
      <c r="H75">
        <f t="shared" ref="H75:H82" si="77">KX75</f>
        <v>66</v>
      </c>
      <c r="I75">
        <f t="shared" si="15"/>
        <v>63</v>
      </c>
      <c r="J75" s="16">
        <v>2</v>
      </c>
      <c r="K75" s="16">
        <v>4</v>
      </c>
      <c r="L75">
        <v>1</v>
      </c>
      <c r="N75">
        <v>2</v>
      </c>
      <c r="S75">
        <v>1</v>
      </c>
      <c r="Y75">
        <v>1</v>
      </c>
      <c r="Z75">
        <v>1</v>
      </c>
      <c r="KX75" s="20">
        <f t="shared" si="70"/>
        <v>66</v>
      </c>
      <c r="KY75">
        <f t="shared" ref="KY75:KY82" si="78">(H75*C75)/F75</f>
        <v>115.28</v>
      </c>
      <c r="KZ75">
        <f t="shared" ref="KZ75:KZ81" si="79">ROUND(KY75,0)</f>
        <v>115</v>
      </c>
    </row>
    <row r="76" spans="1:312" ht="18.5" thickBot="1" x14ac:dyDescent="0.6">
      <c r="B76" s="2" t="s">
        <v>11</v>
      </c>
      <c r="C76" s="10">
        <v>226</v>
      </c>
      <c r="D76" s="16">
        <v>226</v>
      </c>
      <c r="E76" s="14">
        <v>1</v>
      </c>
      <c r="F76" s="16">
        <v>87</v>
      </c>
      <c r="G76">
        <f t="shared" si="76"/>
        <v>38.495575221238937</v>
      </c>
      <c r="H76">
        <f t="shared" si="77"/>
        <v>1</v>
      </c>
      <c r="I76">
        <f t="shared" si="15"/>
        <v>86</v>
      </c>
      <c r="J76" s="16">
        <v>1</v>
      </c>
      <c r="KX76" s="20">
        <f t="shared" si="70"/>
        <v>1</v>
      </c>
      <c r="KY76">
        <f t="shared" si="78"/>
        <v>2.5977011494252875</v>
      </c>
      <c r="KZ76">
        <f t="shared" si="79"/>
        <v>3</v>
      </c>
    </row>
    <row r="77" spans="1:312" ht="18.5" thickBot="1" x14ac:dyDescent="0.6">
      <c r="B77" s="2" t="s">
        <v>12</v>
      </c>
      <c r="C77" s="10">
        <v>223</v>
      </c>
      <c r="D77" s="16">
        <v>178</v>
      </c>
      <c r="E77" s="14">
        <v>0.8</v>
      </c>
      <c r="F77" s="16">
        <v>78</v>
      </c>
      <c r="G77">
        <f t="shared" si="76"/>
        <v>43.820224719101127</v>
      </c>
      <c r="H77">
        <f t="shared" si="77"/>
        <v>4</v>
      </c>
      <c r="I77">
        <f t="shared" ref="I77:I82" si="80">F77-SUM(J77:KU77)</f>
        <v>76</v>
      </c>
      <c r="J77" s="16"/>
      <c r="K77">
        <v>2</v>
      </c>
      <c r="KX77" s="20">
        <f t="shared" si="70"/>
        <v>4</v>
      </c>
      <c r="KY77">
        <f t="shared" si="78"/>
        <v>11.435897435897436</v>
      </c>
      <c r="KZ77">
        <f t="shared" si="79"/>
        <v>11</v>
      </c>
    </row>
    <row r="78" spans="1:312" ht="18.5" thickBot="1" x14ac:dyDescent="0.6">
      <c r="B78" s="2" t="s">
        <v>13</v>
      </c>
      <c r="C78" s="10">
        <v>333</v>
      </c>
      <c r="D78" s="16">
        <v>133</v>
      </c>
      <c r="E78" s="14">
        <v>0.4</v>
      </c>
      <c r="F78" s="16">
        <v>55</v>
      </c>
      <c r="G78">
        <f t="shared" si="76"/>
        <v>41.353383458646611</v>
      </c>
      <c r="H78">
        <f t="shared" si="77"/>
        <v>0</v>
      </c>
      <c r="I78">
        <f t="shared" si="80"/>
        <v>55</v>
      </c>
      <c r="J78" s="16"/>
      <c r="KX78" s="20">
        <f t="shared" si="70"/>
        <v>0</v>
      </c>
      <c r="KY78">
        <f t="shared" si="78"/>
        <v>0</v>
      </c>
      <c r="KZ78">
        <f t="shared" si="79"/>
        <v>0</v>
      </c>
    </row>
    <row r="79" spans="1:312" ht="18.5" thickBot="1" x14ac:dyDescent="0.6">
      <c r="B79" s="2" t="s">
        <v>14</v>
      </c>
      <c r="C79" s="10">
        <v>290</v>
      </c>
      <c r="D79" s="16">
        <v>58</v>
      </c>
      <c r="E79" s="14">
        <v>0.2</v>
      </c>
      <c r="F79" s="16">
        <v>11</v>
      </c>
      <c r="G79">
        <f t="shared" si="76"/>
        <v>18.96551724137931</v>
      </c>
      <c r="H79">
        <f t="shared" si="77"/>
        <v>0</v>
      </c>
      <c r="I79">
        <f t="shared" si="80"/>
        <v>11</v>
      </c>
      <c r="J79" s="16"/>
      <c r="KX79" s="20">
        <f t="shared" si="70"/>
        <v>0</v>
      </c>
      <c r="KY79">
        <f t="shared" si="78"/>
        <v>0</v>
      </c>
      <c r="KZ79">
        <f t="shared" si="79"/>
        <v>0</v>
      </c>
    </row>
    <row r="80" spans="1:312" ht="18.5" thickBot="1" x14ac:dyDescent="0.6">
      <c r="B80" s="2" t="s">
        <v>15</v>
      </c>
      <c r="C80" s="10">
        <v>446</v>
      </c>
      <c r="D80" s="16">
        <v>45</v>
      </c>
      <c r="E80" s="14">
        <v>0.1</v>
      </c>
      <c r="F80" s="16">
        <v>8</v>
      </c>
      <c r="G80">
        <f t="shared" si="76"/>
        <v>17.777777777777779</v>
      </c>
      <c r="H80">
        <f t="shared" si="77"/>
        <v>0</v>
      </c>
      <c r="I80">
        <f t="shared" si="80"/>
        <v>8</v>
      </c>
      <c r="J80" s="16"/>
      <c r="KX80" s="20">
        <f t="shared" si="70"/>
        <v>0</v>
      </c>
      <c r="KY80">
        <f t="shared" si="78"/>
        <v>0</v>
      </c>
      <c r="KZ80">
        <f t="shared" si="79"/>
        <v>0</v>
      </c>
    </row>
    <row r="81" spans="1:312" ht="18.5" thickBot="1" x14ac:dyDescent="0.6">
      <c r="B81" s="2" t="s">
        <v>16</v>
      </c>
      <c r="C81" s="10">
        <v>193</v>
      </c>
      <c r="D81" s="16">
        <v>10</v>
      </c>
      <c r="E81" s="14">
        <v>0.05</v>
      </c>
      <c r="F81" s="16">
        <v>3</v>
      </c>
      <c r="G81">
        <f t="shared" si="76"/>
        <v>30</v>
      </c>
      <c r="H81">
        <f t="shared" si="77"/>
        <v>0</v>
      </c>
      <c r="I81">
        <f t="shared" si="80"/>
        <v>3</v>
      </c>
      <c r="J81" s="16"/>
      <c r="KX81" s="20">
        <f t="shared" si="70"/>
        <v>0</v>
      </c>
      <c r="KY81">
        <f t="shared" si="78"/>
        <v>0</v>
      </c>
      <c r="KZ81">
        <f t="shared" si="79"/>
        <v>0</v>
      </c>
    </row>
    <row r="82" spans="1:312" ht="18.5" thickBot="1" x14ac:dyDescent="0.6">
      <c r="B82" s="3" t="s">
        <v>17</v>
      </c>
      <c r="C82" s="12">
        <v>3</v>
      </c>
      <c r="D82" s="16">
        <v>3</v>
      </c>
      <c r="E82" s="15">
        <v>1</v>
      </c>
      <c r="F82" s="16">
        <v>0</v>
      </c>
      <c r="G82">
        <f t="shared" si="76"/>
        <v>0</v>
      </c>
      <c r="H82">
        <f t="shared" si="77"/>
        <v>0</v>
      </c>
      <c r="I82">
        <f t="shared" si="80"/>
        <v>0</v>
      </c>
      <c r="J82" s="16"/>
      <c r="KX82" s="20">
        <f t="shared" si="70"/>
        <v>0</v>
      </c>
      <c r="KY82" t="e">
        <f t="shared" si="78"/>
        <v>#DIV/0!</v>
      </c>
    </row>
    <row r="83" spans="1:312" x14ac:dyDescent="0.55000000000000004">
      <c r="A83" s="1"/>
      <c r="B83" s="18" t="s">
        <v>18</v>
      </c>
      <c r="C83" s="11">
        <f>SUM(C75:C82)</f>
        <v>1845</v>
      </c>
      <c r="D83" s="1">
        <f>SUM(D75:D82)</f>
        <v>784</v>
      </c>
      <c r="E83" s="1">
        <f>(D83/C83)*100</f>
        <v>42.493224932249326</v>
      </c>
      <c r="F83" s="1">
        <f>SUM(F75:F82)</f>
        <v>317</v>
      </c>
      <c r="G83">
        <f>(F83/D83)*100</f>
        <v>40.433673469387756</v>
      </c>
      <c r="H83" s="1">
        <f>SUM(H75:H82)</f>
        <v>71</v>
      </c>
      <c r="I83" s="1">
        <f t="shared" ref="I83:BT83" si="81">SUM(I75:I82)</f>
        <v>302</v>
      </c>
      <c r="J83" s="1">
        <f t="shared" si="81"/>
        <v>3</v>
      </c>
      <c r="K83" s="1">
        <f t="shared" si="81"/>
        <v>6</v>
      </c>
      <c r="L83" s="1">
        <f t="shared" si="81"/>
        <v>1</v>
      </c>
      <c r="M83" s="1">
        <f t="shared" si="81"/>
        <v>0</v>
      </c>
      <c r="N83" s="1">
        <f t="shared" si="81"/>
        <v>2</v>
      </c>
      <c r="O83" s="1">
        <f t="shared" si="81"/>
        <v>0</v>
      </c>
      <c r="P83" s="1">
        <f t="shared" si="81"/>
        <v>0</v>
      </c>
      <c r="Q83" s="1">
        <f t="shared" si="81"/>
        <v>0</v>
      </c>
      <c r="R83" s="1">
        <f t="shared" si="81"/>
        <v>0</v>
      </c>
      <c r="S83" s="1">
        <f t="shared" si="81"/>
        <v>1</v>
      </c>
      <c r="T83" s="1">
        <f t="shared" si="81"/>
        <v>0</v>
      </c>
      <c r="U83" s="1">
        <f t="shared" si="81"/>
        <v>0</v>
      </c>
      <c r="V83" s="1">
        <f t="shared" si="81"/>
        <v>0</v>
      </c>
      <c r="W83" s="1">
        <f t="shared" si="81"/>
        <v>0</v>
      </c>
      <c r="X83" s="1">
        <f t="shared" si="81"/>
        <v>0</v>
      </c>
      <c r="Y83" s="1">
        <f t="shared" si="81"/>
        <v>1</v>
      </c>
      <c r="Z83" s="1">
        <f t="shared" si="81"/>
        <v>1</v>
      </c>
      <c r="AA83" s="1">
        <f t="shared" si="81"/>
        <v>0</v>
      </c>
      <c r="AB83" s="1">
        <f t="shared" si="81"/>
        <v>0</v>
      </c>
      <c r="AC83" s="1">
        <f t="shared" si="81"/>
        <v>0</v>
      </c>
      <c r="AD83" s="1">
        <f t="shared" si="81"/>
        <v>0</v>
      </c>
      <c r="AE83" s="1">
        <f t="shared" si="81"/>
        <v>0</v>
      </c>
      <c r="AF83" s="1">
        <f t="shared" si="81"/>
        <v>0</v>
      </c>
      <c r="AG83" s="1">
        <f t="shared" si="81"/>
        <v>0</v>
      </c>
      <c r="AH83" s="1">
        <f t="shared" si="81"/>
        <v>0</v>
      </c>
      <c r="AI83" s="1">
        <f t="shared" si="81"/>
        <v>0</v>
      </c>
      <c r="AJ83" s="1">
        <f t="shared" si="81"/>
        <v>0</v>
      </c>
      <c r="AK83" s="1">
        <f t="shared" si="81"/>
        <v>0</v>
      </c>
      <c r="AL83" s="1">
        <f t="shared" si="81"/>
        <v>0</v>
      </c>
      <c r="AM83" s="1">
        <f t="shared" si="81"/>
        <v>0</v>
      </c>
      <c r="AN83" s="1">
        <f t="shared" si="81"/>
        <v>0</v>
      </c>
      <c r="AO83" s="1">
        <f t="shared" si="81"/>
        <v>0</v>
      </c>
      <c r="AP83" s="1">
        <f t="shared" si="81"/>
        <v>0</v>
      </c>
      <c r="AQ83" s="1">
        <f t="shared" si="81"/>
        <v>0</v>
      </c>
      <c r="AR83" s="1">
        <f t="shared" si="81"/>
        <v>0</v>
      </c>
      <c r="AS83" s="1">
        <f t="shared" si="81"/>
        <v>0</v>
      </c>
      <c r="AT83" s="1">
        <f t="shared" si="81"/>
        <v>0</v>
      </c>
      <c r="AU83" s="1">
        <f t="shared" si="81"/>
        <v>0</v>
      </c>
      <c r="AV83" s="1">
        <f t="shared" si="81"/>
        <v>0</v>
      </c>
      <c r="AW83" s="1">
        <f t="shared" si="81"/>
        <v>0</v>
      </c>
      <c r="AX83" s="1">
        <f t="shared" si="81"/>
        <v>0</v>
      </c>
      <c r="AY83" s="1">
        <f t="shared" si="81"/>
        <v>0</v>
      </c>
      <c r="AZ83" s="1">
        <f t="shared" si="81"/>
        <v>0</v>
      </c>
      <c r="BA83" s="1">
        <f t="shared" si="81"/>
        <v>0</v>
      </c>
      <c r="BB83" s="1">
        <f t="shared" si="81"/>
        <v>0</v>
      </c>
      <c r="BC83" s="1">
        <f t="shared" si="81"/>
        <v>0</v>
      </c>
      <c r="BD83" s="1">
        <f t="shared" si="81"/>
        <v>0</v>
      </c>
      <c r="BE83" s="1">
        <f t="shared" si="81"/>
        <v>0</v>
      </c>
      <c r="BF83" s="1">
        <f t="shared" si="81"/>
        <v>0</v>
      </c>
      <c r="BG83" s="1">
        <f t="shared" si="81"/>
        <v>0</v>
      </c>
      <c r="BH83" s="1">
        <f t="shared" si="81"/>
        <v>0</v>
      </c>
      <c r="BI83" s="1">
        <f t="shared" si="81"/>
        <v>0</v>
      </c>
      <c r="BJ83" s="1">
        <f t="shared" si="81"/>
        <v>0</v>
      </c>
      <c r="BK83" s="1">
        <f t="shared" si="81"/>
        <v>0</v>
      </c>
      <c r="BL83" s="1">
        <f t="shared" si="81"/>
        <v>0</v>
      </c>
      <c r="BM83" s="1">
        <f t="shared" si="81"/>
        <v>0</v>
      </c>
      <c r="BN83" s="1">
        <f t="shared" si="81"/>
        <v>0</v>
      </c>
      <c r="BO83" s="1">
        <f t="shared" si="81"/>
        <v>0</v>
      </c>
      <c r="BP83" s="1">
        <f t="shared" si="81"/>
        <v>0</v>
      </c>
      <c r="BQ83" s="1">
        <f t="shared" si="81"/>
        <v>0</v>
      </c>
      <c r="BR83" s="1">
        <f t="shared" si="81"/>
        <v>0</v>
      </c>
      <c r="BS83" s="1">
        <f t="shared" si="81"/>
        <v>0</v>
      </c>
      <c r="BT83" s="1">
        <f t="shared" si="81"/>
        <v>0</v>
      </c>
      <c r="BU83" s="1">
        <f t="shared" ref="BU83:EF83" si="82">SUM(BU75:BU82)</f>
        <v>0</v>
      </c>
      <c r="BV83" s="1">
        <f t="shared" si="82"/>
        <v>0</v>
      </c>
      <c r="BW83" s="1">
        <f t="shared" si="82"/>
        <v>0</v>
      </c>
      <c r="BX83" s="1">
        <f t="shared" si="82"/>
        <v>0</v>
      </c>
      <c r="BY83" s="1">
        <f t="shared" si="82"/>
        <v>0</v>
      </c>
      <c r="BZ83" s="1">
        <f t="shared" si="82"/>
        <v>0</v>
      </c>
      <c r="CA83" s="1">
        <f t="shared" si="82"/>
        <v>0</v>
      </c>
      <c r="CB83" s="1">
        <f t="shared" si="82"/>
        <v>0</v>
      </c>
      <c r="CC83" s="1">
        <f t="shared" si="82"/>
        <v>0</v>
      </c>
      <c r="CD83" s="1">
        <f t="shared" si="82"/>
        <v>0</v>
      </c>
      <c r="CE83" s="1">
        <f t="shared" si="82"/>
        <v>0</v>
      </c>
      <c r="CF83" s="1">
        <f t="shared" si="82"/>
        <v>0</v>
      </c>
      <c r="CG83" s="1">
        <f t="shared" si="82"/>
        <v>0</v>
      </c>
      <c r="CH83" s="1">
        <f t="shared" si="82"/>
        <v>0</v>
      </c>
      <c r="CI83" s="1">
        <f t="shared" si="82"/>
        <v>0</v>
      </c>
      <c r="CJ83" s="1">
        <f t="shared" si="82"/>
        <v>0</v>
      </c>
      <c r="CK83" s="1">
        <f t="shared" si="82"/>
        <v>0</v>
      </c>
      <c r="CL83" s="1">
        <f t="shared" si="82"/>
        <v>0</v>
      </c>
      <c r="CM83" s="1">
        <f t="shared" si="82"/>
        <v>0</v>
      </c>
      <c r="CN83" s="1">
        <f t="shared" si="82"/>
        <v>0</v>
      </c>
      <c r="CO83" s="1">
        <f t="shared" si="82"/>
        <v>0</v>
      </c>
      <c r="CP83" s="1">
        <f t="shared" si="82"/>
        <v>0</v>
      </c>
      <c r="CQ83" s="1">
        <f t="shared" si="82"/>
        <v>0</v>
      </c>
      <c r="CR83" s="1">
        <f t="shared" si="82"/>
        <v>0</v>
      </c>
      <c r="CS83" s="1">
        <f t="shared" si="82"/>
        <v>0</v>
      </c>
      <c r="CT83" s="1">
        <f t="shared" si="82"/>
        <v>0</v>
      </c>
      <c r="CU83" s="1">
        <f t="shared" si="82"/>
        <v>0</v>
      </c>
      <c r="CV83" s="1">
        <f t="shared" si="82"/>
        <v>0</v>
      </c>
      <c r="CW83" s="1">
        <f t="shared" si="82"/>
        <v>0</v>
      </c>
      <c r="CX83" s="1">
        <f t="shared" si="82"/>
        <v>0</v>
      </c>
      <c r="CY83" s="1">
        <f t="shared" si="82"/>
        <v>0</v>
      </c>
      <c r="CZ83" s="1">
        <f t="shared" si="82"/>
        <v>0</v>
      </c>
      <c r="DA83" s="1">
        <f t="shared" si="82"/>
        <v>0</v>
      </c>
      <c r="DB83" s="1">
        <f t="shared" si="82"/>
        <v>0</v>
      </c>
      <c r="DC83" s="1">
        <f t="shared" si="82"/>
        <v>0</v>
      </c>
      <c r="DD83" s="1">
        <f t="shared" si="82"/>
        <v>0</v>
      </c>
      <c r="DE83" s="1">
        <f t="shared" si="82"/>
        <v>0</v>
      </c>
      <c r="DF83" s="1">
        <f t="shared" si="82"/>
        <v>0</v>
      </c>
      <c r="DG83" s="1">
        <f t="shared" si="82"/>
        <v>0</v>
      </c>
      <c r="DH83" s="1">
        <f t="shared" si="82"/>
        <v>0</v>
      </c>
      <c r="DI83" s="1">
        <f t="shared" si="82"/>
        <v>0</v>
      </c>
      <c r="DJ83" s="1">
        <f t="shared" si="82"/>
        <v>0</v>
      </c>
      <c r="DK83" s="1">
        <f t="shared" si="82"/>
        <v>0</v>
      </c>
      <c r="DL83" s="1">
        <f t="shared" si="82"/>
        <v>0</v>
      </c>
      <c r="DM83" s="1">
        <f t="shared" si="82"/>
        <v>0</v>
      </c>
      <c r="DN83" s="1">
        <f t="shared" si="82"/>
        <v>0</v>
      </c>
      <c r="DO83" s="1">
        <f t="shared" si="82"/>
        <v>0</v>
      </c>
      <c r="DP83" s="1">
        <f t="shared" si="82"/>
        <v>0</v>
      </c>
      <c r="DQ83" s="1">
        <f t="shared" si="82"/>
        <v>0</v>
      </c>
      <c r="DR83" s="1">
        <f t="shared" si="82"/>
        <v>0</v>
      </c>
      <c r="DS83" s="1">
        <f t="shared" si="82"/>
        <v>0</v>
      </c>
      <c r="DT83" s="1">
        <f t="shared" si="82"/>
        <v>0</v>
      </c>
      <c r="DU83" s="1">
        <f t="shared" si="82"/>
        <v>0</v>
      </c>
      <c r="DV83" s="1">
        <f t="shared" si="82"/>
        <v>0</v>
      </c>
      <c r="DW83" s="1">
        <f t="shared" si="82"/>
        <v>0</v>
      </c>
      <c r="DX83" s="1">
        <f t="shared" si="82"/>
        <v>0</v>
      </c>
      <c r="DY83" s="1">
        <f t="shared" si="82"/>
        <v>0</v>
      </c>
      <c r="DZ83" s="1">
        <f t="shared" si="82"/>
        <v>0</v>
      </c>
      <c r="EA83" s="1">
        <f t="shared" si="82"/>
        <v>0</v>
      </c>
      <c r="EB83" s="1">
        <f t="shared" si="82"/>
        <v>0</v>
      </c>
      <c r="EC83" s="1">
        <f t="shared" si="82"/>
        <v>0</v>
      </c>
      <c r="ED83" s="1">
        <f t="shared" si="82"/>
        <v>0</v>
      </c>
      <c r="EE83" s="1">
        <f t="shared" si="82"/>
        <v>0</v>
      </c>
      <c r="EF83" s="1">
        <f t="shared" si="82"/>
        <v>0</v>
      </c>
      <c r="EG83" s="1">
        <f t="shared" ref="EG83:GR83" si="83">SUM(EG75:EG82)</f>
        <v>0</v>
      </c>
      <c r="EH83" s="1">
        <f t="shared" si="83"/>
        <v>0</v>
      </c>
      <c r="EI83" s="1">
        <f t="shared" si="83"/>
        <v>0</v>
      </c>
      <c r="EJ83" s="1">
        <f t="shared" si="83"/>
        <v>0</v>
      </c>
      <c r="EK83" s="1">
        <f t="shared" si="83"/>
        <v>0</v>
      </c>
      <c r="EL83" s="1">
        <f t="shared" si="83"/>
        <v>0</v>
      </c>
      <c r="EM83" s="1">
        <f t="shared" si="83"/>
        <v>0</v>
      </c>
      <c r="EN83" s="1">
        <f t="shared" si="83"/>
        <v>0</v>
      </c>
      <c r="EO83" s="1">
        <f t="shared" si="83"/>
        <v>0</v>
      </c>
      <c r="EP83" s="1">
        <f t="shared" si="83"/>
        <v>0</v>
      </c>
      <c r="EQ83" s="1">
        <f t="shared" si="83"/>
        <v>0</v>
      </c>
      <c r="ER83" s="1">
        <f t="shared" si="83"/>
        <v>0</v>
      </c>
      <c r="ES83" s="1">
        <f t="shared" si="83"/>
        <v>0</v>
      </c>
      <c r="ET83" s="1">
        <f t="shared" si="83"/>
        <v>0</v>
      </c>
      <c r="EU83" s="1">
        <f t="shared" si="83"/>
        <v>0</v>
      </c>
      <c r="EV83" s="1">
        <f t="shared" si="83"/>
        <v>0</v>
      </c>
      <c r="EW83" s="1">
        <f t="shared" si="83"/>
        <v>0</v>
      </c>
      <c r="EX83" s="1">
        <f t="shared" si="83"/>
        <v>0</v>
      </c>
      <c r="EY83" s="1">
        <f t="shared" si="83"/>
        <v>0</v>
      </c>
      <c r="EZ83" s="1">
        <f t="shared" si="83"/>
        <v>0</v>
      </c>
      <c r="FA83" s="1">
        <f t="shared" si="83"/>
        <v>0</v>
      </c>
      <c r="FB83" s="1">
        <f t="shared" si="83"/>
        <v>0</v>
      </c>
      <c r="FC83" s="1">
        <f t="shared" si="83"/>
        <v>0</v>
      </c>
      <c r="FD83" s="1">
        <f t="shared" si="83"/>
        <v>0</v>
      </c>
      <c r="FE83" s="1">
        <f t="shared" si="83"/>
        <v>0</v>
      </c>
      <c r="FF83" s="1">
        <f t="shared" si="83"/>
        <v>0</v>
      </c>
      <c r="FG83" s="1">
        <f t="shared" si="83"/>
        <v>0</v>
      </c>
      <c r="FH83" s="1">
        <f t="shared" si="83"/>
        <v>0</v>
      </c>
      <c r="FI83" s="1">
        <f t="shared" si="83"/>
        <v>0</v>
      </c>
      <c r="FJ83" s="1">
        <f t="shared" si="83"/>
        <v>0</v>
      </c>
      <c r="FK83" s="1">
        <f t="shared" si="83"/>
        <v>0</v>
      </c>
      <c r="FL83" s="1">
        <f t="shared" si="83"/>
        <v>0</v>
      </c>
      <c r="FM83" s="1">
        <f t="shared" si="83"/>
        <v>0</v>
      </c>
      <c r="FN83" s="1">
        <f t="shared" si="83"/>
        <v>0</v>
      </c>
      <c r="FO83" s="1">
        <f t="shared" si="83"/>
        <v>0</v>
      </c>
      <c r="FP83" s="1">
        <f t="shared" si="83"/>
        <v>0</v>
      </c>
      <c r="FQ83" s="1">
        <f t="shared" si="83"/>
        <v>0</v>
      </c>
      <c r="FR83" s="1">
        <f t="shared" si="83"/>
        <v>0</v>
      </c>
      <c r="FS83" s="1">
        <f t="shared" si="83"/>
        <v>0</v>
      </c>
      <c r="FT83" s="1">
        <f t="shared" si="83"/>
        <v>0</v>
      </c>
      <c r="FU83" s="1">
        <f t="shared" si="83"/>
        <v>0</v>
      </c>
      <c r="FV83" s="1">
        <f t="shared" si="83"/>
        <v>0</v>
      </c>
      <c r="FW83" s="1">
        <f t="shared" si="83"/>
        <v>0</v>
      </c>
      <c r="FX83" s="1">
        <f t="shared" si="83"/>
        <v>0</v>
      </c>
      <c r="FY83" s="1">
        <f t="shared" si="83"/>
        <v>0</v>
      </c>
      <c r="FZ83" s="1">
        <f t="shared" si="83"/>
        <v>0</v>
      </c>
      <c r="GA83" s="1">
        <f t="shared" si="83"/>
        <v>0</v>
      </c>
      <c r="GB83" s="1">
        <f t="shared" si="83"/>
        <v>0</v>
      </c>
      <c r="GC83" s="1">
        <f t="shared" si="83"/>
        <v>0</v>
      </c>
      <c r="GD83" s="1">
        <f t="shared" si="83"/>
        <v>0</v>
      </c>
      <c r="GE83" s="1">
        <f t="shared" si="83"/>
        <v>0</v>
      </c>
      <c r="GF83" s="1">
        <f t="shared" si="83"/>
        <v>0</v>
      </c>
      <c r="GG83" s="1">
        <f t="shared" si="83"/>
        <v>0</v>
      </c>
      <c r="GH83" s="1">
        <f t="shared" si="83"/>
        <v>0</v>
      </c>
      <c r="GI83" s="1">
        <f t="shared" si="83"/>
        <v>0</v>
      </c>
      <c r="GJ83" s="1">
        <f t="shared" si="83"/>
        <v>0</v>
      </c>
      <c r="GK83" s="1">
        <f t="shared" si="83"/>
        <v>0</v>
      </c>
      <c r="GL83" s="1">
        <f t="shared" si="83"/>
        <v>0</v>
      </c>
      <c r="GM83" s="1">
        <f t="shared" si="83"/>
        <v>0</v>
      </c>
      <c r="GN83" s="1">
        <f t="shared" si="83"/>
        <v>0</v>
      </c>
      <c r="GO83" s="1">
        <f t="shared" si="83"/>
        <v>0</v>
      </c>
      <c r="GP83" s="1">
        <f t="shared" si="83"/>
        <v>0</v>
      </c>
      <c r="GQ83" s="1">
        <f t="shared" si="83"/>
        <v>0</v>
      </c>
      <c r="GR83" s="1">
        <f t="shared" si="83"/>
        <v>0</v>
      </c>
      <c r="GS83" s="1">
        <f t="shared" ref="GS83:JD83" si="84">SUM(GS75:GS82)</f>
        <v>0</v>
      </c>
      <c r="GT83" s="1">
        <f t="shared" si="84"/>
        <v>0</v>
      </c>
      <c r="GU83" s="1">
        <f t="shared" si="84"/>
        <v>0</v>
      </c>
      <c r="GV83" s="1">
        <f t="shared" si="84"/>
        <v>0</v>
      </c>
      <c r="GW83" s="1">
        <f t="shared" si="84"/>
        <v>0</v>
      </c>
      <c r="GX83" s="1">
        <f t="shared" si="84"/>
        <v>0</v>
      </c>
      <c r="GY83" s="1">
        <f t="shared" si="84"/>
        <v>0</v>
      </c>
      <c r="GZ83" s="1">
        <f t="shared" si="84"/>
        <v>0</v>
      </c>
      <c r="HA83" s="1">
        <f t="shared" si="84"/>
        <v>0</v>
      </c>
      <c r="HB83" s="1">
        <f t="shared" si="84"/>
        <v>0</v>
      </c>
      <c r="HC83" s="1">
        <f t="shared" si="84"/>
        <v>0</v>
      </c>
      <c r="HD83" s="1">
        <f t="shared" si="84"/>
        <v>0</v>
      </c>
      <c r="HE83" s="1">
        <f t="shared" si="84"/>
        <v>0</v>
      </c>
      <c r="HF83" s="1">
        <f t="shared" si="84"/>
        <v>0</v>
      </c>
      <c r="HG83" s="1">
        <f t="shared" si="84"/>
        <v>0</v>
      </c>
      <c r="HH83" s="1">
        <f t="shared" si="84"/>
        <v>0</v>
      </c>
      <c r="HI83" s="1">
        <f t="shared" si="84"/>
        <v>0</v>
      </c>
      <c r="HJ83" s="1">
        <f t="shared" si="84"/>
        <v>0</v>
      </c>
      <c r="HK83" s="1">
        <f t="shared" si="84"/>
        <v>0</v>
      </c>
      <c r="HL83" s="1">
        <f t="shared" si="84"/>
        <v>0</v>
      </c>
      <c r="HM83" s="1">
        <f t="shared" si="84"/>
        <v>0</v>
      </c>
      <c r="HN83" s="1">
        <f t="shared" si="84"/>
        <v>0</v>
      </c>
      <c r="HO83" s="1">
        <f t="shared" si="84"/>
        <v>0</v>
      </c>
      <c r="HP83" s="1">
        <f t="shared" si="84"/>
        <v>0</v>
      </c>
      <c r="HQ83" s="1">
        <f t="shared" si="84"/>
        <v>0</v>
      </c>
      <c r="HR83" s="1">
        <f t="shared" si="84"/>
        <v>0</v>
      </c>
      <c r="HS83" s="1">
        <f t="shared" si="84"/>
        <v>0</v>
      </c>
      <c r="HT83" s="1">
        <f t="shared" si="84"/>
        <v>0</v>
      </c>
      <c r="HU83" s="1">
        <f t="shared" si="84"/>
        <v>0</v>
      </c>
      <c r="HV83" s="1">
        <f t="shared" si="84"/>
        <v>0</v>
      </c>
      <c r="HW83" s="1">
        <f t="shared" si="84"/>
        <v>0</v>
      </c>
      <c r="HX83" s="1">
        <f t="shared" si="84"/>
        <v>0</v>
      </c>
      <c r="HY83" s="1">
        <f t="shared" si="84"/>
        <v>0</v>
      </c>
      <c r="HZ83" s="1">
        <f t="shared" si="84"/>
        <v>0</v>
      </c>
      <c r="IA83" s="1">
        <f t="shared" si="84"/>
        <v>0</v>
      </c>
      <c r="IB83" s="1">
        <f t="shared" si="84"/>
        <v>0</v>
      </c>
      <c r="IC83" s="1">
        <f t="shared" si="84"/>
        <v>0</v>
      </c>
      <c r="ID83" s="1">
        <f t="shared" si="84"/>
        <v>0</v>
      </c>
      <c r="IE83" s="1">
        <f t="shared" si="84"/>
        <v>0</v>
      </c>
      <c r="IF83" s="1">
        <f t="shared" si="84"/>
        <v>0</v>
      </c>
      <c r="IG83" s="1">
        <f t="shared" si="84"/>
        <v>0</v>
      </c>
      <c r="IH83" s="1">
        <f t="shared" si="84"/>
        <v>0</v>
      </c>
      <c r="II83" s="1">
        <f t="shared" si="84"/>
        <v>0</v>
      </c>
      <c r="IJ83" s="1">
        <f t="shared" si="84"/>
        <v>0</v>
      </c>
      <c r="IK83" s="1">
        <f t="shared" si="84"/>
        <v>0</v>
      </c>
      <c r="IL83" s="1">
        <f t="shared" si="84"/>
        <v>0</v>
      </c>
      <c r="IM83" s="1">
        <f t="shared" si="84"/>
        <v>0</v>
      </c>
      <c r="IN83" s="1">
        <f t="shared" si="84"/>
        <v>0</v>
      </c>
      <c r="IO83" s="1">
        <f t="shared" si="84"/>
        <v>0</v>
      </c>
      <c r="IP83" s="1">
        <f t="shared" si="84"/>
        <v>0</v>
      </c>
      <c r="IQ83" s="1">
        <f t="shared" si="84"/>
        <v>0</v>
      </c>
      <c r="IR83" s="1">
        <f t="shared" si="84"/>
        <v>0</v>
      </c>
      <c r="IS83" s="1">
        <f t="shared" si="84"/>
        <v>0</v>
      </c>
      <c r="IT83" s="1">
        <f t="shared" si="84"/>
        <v>0</v>
      </c>
      <c r="IU83" s="1">
        <f t="shared" si="84"/>
        <v>0</v>
      </c>
      <c r="IV83" s="1">
        <f t="shared" si="84"/>
        <v>0</v>
      </c>
      <c r="IW83" s="1">
        <f t="shared" si="84"/>
        <v>0</v>
      </c>
      <c r="IX83" s="1">
        <f t="shared" si="84"/>
        <v>0</v>
      </c>
      <c r="IY83" s="1">
        <f t="shared" si="84"/>
        <v>0</v>
      </c>
      <c r="IZ83" s="1">
        <f t="shared" si="84"/>
        <v>0</v>
      </c>
      <c r="JA83" s="1">
        <f t="shared" si="84"/>
        <v>0</v>
      </c>
      <c r="JB83" s="1">
        <f t="shared" si="84"/>
        <v>0</v>
      </c>
      <c r="JC83" s="1">
        <f t="shared" si="84"/>
        <v>0</v>
      </c>
      <c r="JD83" s="1">
        <f t="shared" si="84"/>
        <v>0</v>
      </c>
      <c r="JE83" s="1">
        <f t="shared" ref="JE83:KU83" si="85">SUM(JE75:JE82)</f>
        <v>0</v>
      </c>
      <c r="JF83" s="1">
        <f t="shared" si="85"/>
        <v>0</v>
      </c>
      <c r="JG83" s="1">
        <f t="shared" si="85"/>
        <v>0</v>
      </c>
      <c r="JH83" s="1">
        <f t="shared" si="85"/>
        <v>0</v>
      </c>
      <c r="JI83" s="1">
        <f t="shared" si="85"/>
        <v>0</v>
      </c>
      <c r="JJ83" s="1">
        <f t="shared" si="85"/>
        <v>0</v>
      </c>
      <c r="JK83" s="1">
        <f t="shared" si="85"/>
        <v>0</v>
      </c>
      <c r="JL83" s="1">
        <f t="shared" si="85"/>
        <v>0</v>
      </c>
      <c r="JM83" s="1">
        <f t="shared" si="85"/>
        <v>0</v>
      </c>
      <c r="JN83" s="1">
        <f t="shared" si="85"/>
        <v>0</v>
      </c>
      <c r="JO83" s="1">
        <f t="shared" si="85"/>
        <v>0</v>
      </c>
      <c r="JP83" s="1">
        <f t="shared" si="85"/>
        <v>0</v>
      </c>
      <c r="JQ83" s="1">
        <f t="shared" si="85"/>
        <v>0</v>
      </c>
      <c r="JR83" s="1">
        <f t="shared" si="85"/>
        <v>0</v>
      </c>
      <c r="JS83" s="1">
        <f t="shared" si="85"/>
        <v>0</v>
      </c>
      <c r="JT83" s="1">
        <f t="shared" si="85"/>
        <v>0</v>
      </c>
      <c r="JU83" s="1">
        <f t="shared" si="85"/>
        <v>0</v>
      </c>
      <c r="JV83" s="1">
        <f t="shared" si="85"/>
        <v>0</v>
      </c>
      <c r="JW83" s="1">
        <f t="shared" si="85"/>
        <v>0</v>
      </c>
      <c r="JX83" s="1">
        <f t="shared" si="85"/>
        <v>0</v>
      </c>
      <c r="JY83" s="1">
        <f t="shared" si="85"/>
        <v>0</v>
      </c>
      <c r="JZ83" s="1">
        <f t="shared" si="85"/>
        <v>0</v>
      </c>
      <c r="KA83" s="1">
        <f t="shared" si="85"/>
        <v>0</v>
      </c>
      <c r="KB83" s="1">
        <f t="shared" si="85"/>
        <v>0</v>
      </c>
      <c r="KC83" s="1">
        <f t="shared" si="85"/>
        <v>0</v>
      </c>
      <c r="KD83" s="1">
        <f t="shared" si="85"/>
        <v>0</v>
      </c>
      <c r="KE83" s="1">
        <f t="shared" si="85"/>
        <v>0</v>
      </c>
      <c r="KF83" s="1">
        <f t="shared" si="85"/>
        <v>0</v>
      </c>
      <c r="KG83" s="1">
        <f t="shared" si="85"/>
        <v>0</v>
      </c>
      <c r="KH83" s="1">
        <f t="shared" si="85"/>
        <v>0</v>
      </c>
      <c r="KI83" s="1">
        <f t="shared" si="85"/>
        <v>0</v>
      </c>
      <c r="KJ83" s="1">
        <f t="shared" si="85"/>
        <v>0</v>
      </c>
      <c r="KK83" s="1">
        <f t="shared" si="85"/>
        <v>0</v>
      </c>
      <c r="KL83" s="1">
        <f t="shared" si="85"/>
        <v>0</v>
      </c>
      <c r="KM83" s="1">
        <f t="shared" si="85"/>
        <v>0</v>
      </c>
      <c r="KN83" s="1">
        <f t="shared" si="85"/>
        <v>0</v>
      </c>
      <c r="KO83" s="1">
        <f t="shared" si="85"/>
        <v>0</v>
      </c>
      <c r="KP83" s="1">
        <f t="shared" si="85"/>
        <v>0</v>
      </c>
      <c r="KQ83" s="1">
        <f t="shared" si="85"/>
        <v>0</v>
      </c>
      <c r="KR83" s="1">
        <f t="shared" si="85"/>
        <v>0</v>
      </c>
      <c r="KS83" s="1">
        <f t="shared" si="85"/>
        <v>0</v>
      </c>
      <c r="KT83" s="1">
        <f t="shared" si="85"/>
        <v>0</v>
      </c>
      <c r="KU83" s="1">
        <f t="shared" si="85"/>
        <v>0</v>
      </c>
      <c r="KV83" s="17"/>
      <c r="KX83" s="20">
        <f t="shared" si="70"/>
        <v>71</v>
      </c>
    </row>
    <row r="84" spans="1:312" x14ac:dyDescent="0.55000000000000004">
      <c r="A84" s="4"/>
      <c r="B84" s="5" t="s">
        <v>19</v>
      </c>
      <c r="C84" s="21">
        <f>C11+C20+C29+C38+C47+C56+C65+C74+C83</f>
        <v>24792</v>
      </c>
      <c r="D84" s="21">
        <f>D11+D20+D29+D38+D47+D56+D65+D74+D83</f>
        <v>7547</v>
      </c>
      <c r="E84" s="4">
        <f>D84/C84*100</f>
        <v>30.441271377863828</v>
      </c>
      <c r="F84" s="21">
        <f>F11+F20+F29+F38+F47+F56+F65+F74+F83</f>
        <v>2708</v>
      </c>
      <c r="G84" s="4">
        <f>F84/D84*100</f>
        <v>35.881807340665169</v>
      </c>
      <c r="H84" s="21">
        <f>H11+H20+H29+H38+H47+H56+H65+H74+H83</f>
        <v>9132</v>
      </c>
      <c r="I84" s="21">
        <f t="shared" ref="I84:BT84" si="86">I11+I20+I29+I38+I47+I56+I65+I74+I83</f>
        <v>2481</v>
      </c>
      <c r="J84" s="21">
        <f t="shared" si="86"/>
        <v>143</v>
      </c>
      <c r="K84" s="21">
        <f t="shared" si="86"/>
        <v>89</v>
      </c>
      <c r="L84" s="21">
        <f t="shared" si="86"/>
        <v>60</v>
      </c>
      <c r="M84" s="21">
        <f t="shared" si="86"/>
        <v>34</v>
      </c>
      <c r="N84" s="21">
        <f t="shared" si="86"/>
        <v>29</v>
      </c>
      <c r="O84" s="21">
        <f t="shared" si="86"/>
        <v>20</v>
      </c>
      <c r="P84" s="21">
        <f t="shared" si="86"/>
        <v>16</v>
      </c>
      <c r="Q84" s="21">
        <f t="shared" si="86"/>
        <v>14</v>
      </c>
      <c r="R84" s="21">
        <f t="shared" si="86"/>
        <v>7</v>
      </c>
      <c r="S84" s="21">
        <f t="shared" si="86"/>
        <v>19</v>
      </c>
      <c r="T84" s="21">
        <f t="shared" si="86"/>
        <v>5</v>
      </c>
      <c r="U84" s="21">
        <f t="shared" si="86"/>
        <v>4</v>
      </c>
      <c r="V84" s="21">
        <f t="shared" si="86"/>
        <v>6</v>
      </c>
      <c r="W84" s="21">
        <f t="shared" si="86"/>
        <v>4</v>
      </c>
      <c r="X84" s="21">
        <f t="shared" si="86"/>
        <v>6</v>
      </c>
      <c r="Y84" s="21">
        <f t="shared" si="86"/>
        <v>8</v>
      </c>
      <c r="Z84" s="21">
        <f t="shared" si="86"/>
        <v>3</v>
      </c>
      <c r="AA84" s="21">
        <f t="shared" si="86"/>
        <v>3</v>
      </c>
      <c r="AB84" s="21">
        <f t="shared" si="86"/>
        <v>2</v>
      </c>
      <c r="AC84" s="21">
        <f t="shared" si="86"/>
        <v>7</v>
      </c>
      <c r="AD84" s="21">
        <f t="shared" si="86"/>
        <v>1</v>
      </c>
      <c r="AE84" s="21">
        <f t="shared" si="86"/>
        <v>4</v>
      </c>
      <c r="AF84" s="21">
        <f t="shared" si="86"/>
        <v>6</v>
      </c>
      <c r="AG84" s="21">
        <f t="shared" si="86"/>
        <v>6</v>
      </c>
      <c r="AH84" s="21">
        <f t="shared" si="86"/>
        <v>1</v>
      </c>
      <c r="AI84" s="21">
        <f t="shared" si="86"/>
        <v>0</v>
      </c>
      <c r="AJ84" s="21">
        <f t="shared" si="86"/>
        <v>2</v>
      </c>
      <c r="AK84" s="21">
        <f t="shared" si="86"/>
        <v>3</v>
      </c>
      <c r="AL84" s="21">
        <f t="shared" si="86"/>
        <v>0</v>
      </c>
      <c r="AM84" s="21">
        <f t="shared" si="86"/>
        <v>2</v>
      </c>
      <c r="AN84" s="21">
        <f t="shared" si="86"/>
        <v>2</v>
      </c>
      <c r="AO84" s="21">
        <f t="shared" si="86"/>
        <v>4</v>
      </c>
      <c r="AP84" s="21">
        <f t="shared" si="86"/>
        <v>1</v>
      </c>
      <c r="AQ84" s="21">
        <f t="shared" si="86"/>
        <v>4</v>
      </c>
      <c r="AR84" s="21">
        <f t="shared" si="86"/>
        <v>2</v>
      </c>
      <c r="AS84" s="21">
        <f t="shared" si="86"/>
        <v>0</v>
      </c>
      <c r="AT84" s="21">
        <f t="shared" si="86"/>
        <v>6</v>
      </c>
      <c r="AU84" s="21">
        <f t="shared" si="86"/>
        <v>1</v>
      </c>
      <c r="AV84" s="21">
        <f t="shared" si="86"/>
        <v>2</v>
      </c>
      <c r="AW84" s="21">
        <f t="shared" si="86"/>
        <v>3</v>
      </c>
      <c r="AX84" s="21">
        <f t="shared" si="86"/>
        <v>1</v>
      </c>
      <c r="AY84" s="21">
        <f t="shared" si="86"/>
        <v>1</v>
      </c>
      <c r="AZ84" s="21">
        <f t="shared" si="86"/>
        <v>1</v>
      </c>
      <c r="BA84" s="21">
        <f t="shared" si="86"/>
        <v>1</v>
      </c>
      <c r="BB84" s="21">
        <f t="shared" si="86"/>
        <v>0</v>
      </c>
      <c r="BC84" s="21">
        <f t="shared" si="86"/>
        <v>1</v>
      </c>
      <c r="BD84" s="21">
        <f t="shared" si="86"/>
        <v>3</v>
      </c>
      <c r="BE84" s="21">
        <f t="shared" si="86"/>
        <v>0</v>
      </c>
      <c r="BF84" s="21">
        <f t="shared" si="86"/>
        <v>0</v>
      </c>
      <c r="BG84" s="21">
        <f t="shared" si="86"/>
        <v>5</v>
      </c>
      <c r="BH84" s="21">
        <f t="shared" si="86"/>
        <v>2</v>
      </c>
      <c r="BI84" s="21">
        <f t="shared" si="86"/>
        <v>3</v>
      </c>
      <c r="BJ84" s="21">
        <f t="shared" si="86"/>
        <v>0</v>
      </c>
      <c r="BK84" s="21">
        <f t="shared" si="86"/>
        <v>1</v>
      </c>
      <c r="BL84" s="21">
        <f t="shared" si="86"/>
        <v>2</v>
      </c>
      <c r="BM84" s="21">
        <f t="shared" si="86"/>
        <v>1</v>
      </c>
      <c r="BN84" s="21">
        <f t="shared" si="86"/>
        <v>0</v>
      </c>
      <c r="BO84" s="21">
        <f t="shared" si="86"/>
        <v>0</v>
      </c>
      <c r="BP84" s="21">
        <f t="shared" si="86"/>
        <v>0</v>
      </c>
      <c r="BQ84" s="21">
        <f t="shared" si="86"/>
        <v>0</v>
      </c>
      <c r="BR84" s="21">
        <f t="shared" si="86"/>
        <v>1</v>
      </c>
      <c r="BS84" s="21">
        <f t="shared" si="86"/>
        <v>0</v>
      </c>
      <c r="BT84" s="21">
        <f t="shared" si="86"/>
        <v>1</v>
      </c>
      <c r="BU84" s="21">
        <f t="shared" ref="BU84:EF84" si="87">BU11+BU20+BU29+BU38+BU47+BU56+BU65+BU74+BU83</f>
        <v>1</v>
      </c>
      <c r="BV84" s="21">
        <f t="shared" si="87"/>
        <v>0</v>
      </c>
      <c r="BW84" s="21">
        <f t="shared" si="87"/>
        <v>0</v>
      </c>
      <c r="BX84" s="21">
        <f t="shared" si="87"/>
        <v>0</v>
      </c>
      <c r="BY84" s="21">
        <f t="shared" si="87"/>
        <v>2</v>
      </c>
      <c r="BZ84" s="21">
        <f t="shared" si="87"/>
        <v>2</v>
      </c>
      <c r="CA84" s="21">
        <f t="shared" si="87"/>
        <v>2</v>
      </c>
      <c r="CB84" s="21">
        <f t="shared" si="87"/>
        <v>0</v>
      </c>
      <c r="CC84" s="21">
        <f t="shared" si="87"/>
        <v>1</v>
      </c>
      <c r="CD84" s="21">
        <f t="shared" si="87"/>
        <v>0</v>
      </c>
      <c r="CE84" s="21">
        <f t="shared" si="87"/>
        <v>0</v>
      </c>
      <c r="CF84" s="21">
        <f t="shared" si="87"/>
        <v>1</v>
      </c>
      <c r="CG84" s="21">
        <f t="shared" si="87"/>
        <v>0</v>
      </c>
      <c r="CH84" s="21">
        <f t="shared" si="87"/>
        <v>1</v>
      </c>
      <c r="CI84" s="21">
        <f t="shared" si="87"/>
        <v>0</v>
      </c>
      <c r="CJ84" s="21">
        <f t="shared" si="87"/>
        <v>1</v>
      </c>
      <c r="CK84" s="21">
        <f t="shared" si="87"/>
        <v>1</v>
      </c>
      <c r="CL84" s="21">
        <f t="shared" si="87"/>
        <v>0</v>
      </c>
      <c r="CM84" s="21">
        <f t="shared" si="87"/>
        <v>0</v>
      </c>
      <c r="CN84" s="21">
        <f t="shared" si="87"/>
        <v>1</v>
      </c>
      <c r="CO84" s="21">
        <f t="shared" si="87"/>
        <v>0</v>
      </c>
      <c r="CP84" s="21">
        <f t="shared" si="87"/>
        <v>0</v>
      </c>
      <c r="CQ84" s="21">
        <f t="shared" si="87"/>
        <v>0</v>
      </c>
      <c r="CR84" s="21">
        <f t="shared" si="87"/>
        <v>0</v>
      </c>
      <c r="CS84" s="21">
        <f t="shared" si="87"/>
        <v>0</v>
      </c>
      <c r="CT84" s="21">
        <f t="shared" si="87"/>
        <v>0</v>
      </c>
      <c r="CU84" s="21">
        <f t="shared" si="87"/>
        <v>0</v>
      </c>
      <c r="CV84" s="21">
        <f t="shared" si="87"/>
        <v>0</v>
      </c>
      <c r="CW84" s="21">
        <f t="shared" si="87"/>
        <v>0</v>
      </c>
      <c r="CX84" s="21">
        <f t="shared" si="87"/>
        <v>0</v>
      </c>
      <c r="CY84" s="21">
        <f t="shared" si="87"/>
        <v>1</v>
      </c>
      <c r="CZ84" s="21">
        <f t="shared" si="87"/>
        <v>0</v>
      </c>
      <c r="DA84" s="21">
        <f t="shared" si="87"/>
        <v>0</v>
      </c>
      <c r="DB84" s="21">
        <f t="shared" si="87"/>
        <v>0</v>
      </c>
      <c r="DC84" s="21">
        <f t="shared" si="87"/>
        <v>0</v>
      </c>
      <c r="DD84" s="21">
        <f t="shared" si="87"/>
        <v>0</v>
      </c>
      <c r="DE84" s="21">
        <f t="shared" si="87"/>
        <v>1</v>
      </c>
      <c r="DF84" s="21">
        <f t="shared" si="87"/>
        <v>1</v>
      </c>
      <c r="DG84" s="21">
        <f t="shared" si="87"/>
        <v>0</v>
      </c>
      <c r="DH84" s="21">
        <f t="shared" si="87"/>
        <v>0</v>
      </c>
      <c r="DI84" s="21">
        <f t="shared" si="87"/>
        <v>0</v>
      </c>
      <c r="DJ84" s="21">
        <f t="shared" si="87"/>
        <v>0</v>
      </c>
      <c r="DK84" s="21">
        <f t="shared" si="87"/>
        <v>0</v>
      </c>
      <c r="DL84" s="21">
        <f t="shared" si="87"/>
        <v>0</v>
      </c>
      <c r="DM84" s="21">
        <f t="shared" si="87"/>
        <v>1</v>
      </c>
      <c r="DN84" s="21">
        <f t="shared" si="87"/>
        <v>0</v>
      </c>
      <c r="DO84" s="21">
        <f t="shared" si="87"/>
        <v>1</v>
      </c>
      <c r="DP84" s="21">
        <f t="shared" si="87"/>
        <v>0</v>
      </c>
      <c r="DQ84" s="21">
        <f t="shared" si="87"/>
        <v>0</v>
      </c>
      <c r="DR84" s="21">
        <f t="shared" si="87"/>
        <v>0</v>
      </c>
      <c r="DS84" s="21">
        <f t="shared" si="87"/>
        <v>1</v>
      </c>
      <c r="DT84" s="21">
        <f t="shared" si="87"/>
        <v>0</v>
      </c>
      <c r="DU84" s="21">
        <f t="shared" si="87"/>
        <v>0</v>
      </c>
      <c r="DV84" s="21">
        <f t="shared" si="87"/>
        <v>0</v>
      </c>
      <c r="DW84" s="21">
        <f t="shared" si="87"/>
        <v>1</v>
      </c>
      <c r="DX84" s="21">
        <f t="shared" si="87"/>
        <v>0</v>
      </c>
      <c r="DY84" s="21">
        <f t="shared" si="87"/>
        <v>0</v>
      </c>
      <c r="DZ84" s="21">
        <f t="shared" si="87"/>
        <v>0</v>
      </c>
      <c r="EA84" s="21">
        <f t="shared" si="87"/>
        <v>0</v>
      </c>
      <c r="EB84" s="21">
        <f t="shared" si="87"/>
        <v>0</v>
      </c>
      <c r="EC84" s="21">
        <f t="shared" si="87"/>
        <v>2</v>
      </c>
      <c r="ED84" s="21">
        <f t="shared" si="87"/>
        <v>1</v>
      </c>
      <c r="EE84" s="21">
        <f t="shared" si="87"/>
        <v>0</v>
      </c>
      <c r="EF84" s="21">
        <f t="shared" si="87"/>
        <v>0</v>
      </c>
      <c r="EG84" s="21">
        <f t="shared" ref="EG84:GR84" si="88">EG11+EG20+EG29+EG38+EG47+EG56+EG65+EG74+EG83</f>
        <v>0</v>
      </c>
      <c r="EH84" s="21">
        <f t="shared" si="88"/>
        <v>0</v>
      </c>
      <c r="EI84" s="21">
        <f t="shared" si="88"/>
        <v>0</v>
      </c>
      <c r="EJ84" s="21">
        <f t="shared" si="88"/>
        <v>1</v>
      </c>
      <c r="EK84" s="21">
        <f t="shared" si="88"/>
        <v>0</v>
      </c>
      <c r="EL84" s="21">
        <f t="shared" si="88"/>
        <v>1</v>
      </c>
      <c r="EM84" s="21">
        <f t="shared" si="88"/>
        <v>0</v>
      </c>
      <c r="EN84" s="21">
        <f t="shared" si="88"/>
        <v>0</v>
      </c>
      <c r="EO84" s="21">
        <f t="shared" si="88"/>
        <v>1</v>
      </c>
      <c r="EP84" s="21">
        <f t="shared" si="88"/>
        <v>0</v>
      </c>
      <c r="EQ84" s="21">
        <f t="shared" si="88"/>
        <v>0</v>
      </c>
      <c r="ER84" s="21">
        <f t="shared" si="88"/>
        <v>1</v>
      </c>
      <c r="ES84" s="21">
        <f t="shared" si="88"/>
        <v>0</v>
      </c>
      <c r="ET84" s="21">
        <f t="shared" si="88"/>
        <v>0</v>
      </c>
      <c r="EU84" s="21">
        <f t="shared" si="88"/>
        <v>0</v>
      </c>
      <c r="EV84" s="21">
        <f t="shared" si="88"/>
        <v>0</v>
      </c>
      <c r="EW84" s="21">
        <f t="shared" si="88"/>
        <v>1</v>
      </c>
      <c r="EX84" s="21">
        <f t="shared" si="88"/>
        <v>0</v>
      </c>
      <c r="EY84" s="21">
        <f t="shared" si="88"/>
        <v>0</v>
      </c>
      <c r="EZ84" s="21">
        <f t="shared" si="88"/>
        <v>0</v>
      </c>
      <c r="FA84" s="21">
        <f t="shared" si="88"/>
        <v>0</v>
      </c>
      <c r="FB84" s="21">
        <f t="shared" si="88"/>
        <v>0</v>
      </c>
      <c r="FC84" s="21">
        <f t="shared" si="88"/>
        <v>1</v>
      </c>
      <c r="FD84" s="21">
        <f t="shared" si="88"/>
        <v>0</v>
      </c>
      <c r="FE84" s="21">
        <f t="shared" si="88"/>
        <v>0</v>
      </c>
      <c r="FF84" s="21">
        <f t="shared" si="88"/>
        <v>0</v>
      </c>
      <c r="FG84" s="21">
        <f t="shared" si="88"/>
        <v>0</v>
      </c>
      <c r="FH84" s="21">
        <f t="shared" si="88"/>
        <v>0</v>
      </c>
      <c r="FI84" s="21">
        <f t="shared" si="88"/>
        <v>0</v>
      </c>
      <c r="FJ84" s="21">
        <f t="shared" si="88"/>
        <v>0</v>
      </c>
      <c r="FK84" s="21">
        <f t="shared" si="88"/>
        <v>0</v>
      </c>
      <c r="FL84" s="21">
        <f t="shared" si="88"/>
        <v>0</v>
      </c>
      <c r="FM84" s="21">
        <f t="shared" si="88"/>
        <v>0</v>
      </c>
      <c r="FN84" s="21">
        <f t="shared" si="88"/>
        <v>0</v>
      </c>
      <c r="FO84" s="21">
        <f t="shared" si="88"/>
        <v>0</v>
      </c>
      <c r="FP84" s="21">
        <f t="shared" si="88"/>
        <v>0</v>
      </c>
      <c r="FQ84" s="21">
        <f t="shared" si="88"/>
        <v>0</v>
      </c>
      <c r="FR84" s="21">
        <f t="shared" si="88"/>
        <v>1</v>
      </c>
      <c r="FS84" s="21">
        <f t="shared" si="88"/>
        <v>0</v>
      </c>
      <c r="FT84" s="21">
        <f t="shared" si="88"/>
        <v>0</v>
      </c>
      <c r="FU84" s="21">
        <f t="shared" si="88"/>
        <v>0</v>
      </c>
      <c r="FV84" s="21">
        <f t="shared" si="88"/>
        <v>0</v>
      </c>
      <c r="FW84" s="21">
        <f t="shared" si="88"/>
        <v>0</v>
      </c>
      <c r="FX84" s="21">
        <f t="shared" si="88"/>
        <v>1</v>
      </c>
      <c r="FY84" s="21">
        <f t="shared" si="88"/>
        <v>0</v>
      </c>
      <c r="FZ84" s="21">
        <f t="shared" si="88"/>
        <v>0</v>
      </c>
      <c r="GA84" s="21">
        <f t="shared" si="88"/>
        <v>0</v>
      </c>
      <c r="GB84" s="21">
        <f t="shared" si="88"/>
        <v>0</v>
      </c>
      <c r="GC84" s="21">
        <f t="shared" si="88"/>
        <v>0</v>
      </c>
      <c r="GD84" s="21">
        <f t="shared" si="88"/>
        <v>0</v>
      </c>
      <c r="GE84" s="21">
        <f t="shared" si="88"/>
        <v>0</v>
      </c>
      <c r="GF84" s="21">
        <f t="shared" si="88"/>
        <v>0</v>
      </c>
      <c r="GG84" s="21">
        <f t="shared" si="88"/>
        <v>0</v>
      </c>
      <c r="GH84" s="21">
        <f t="shared" si="88"/>
        <v>0</v>
      </c>
      <c r="GI84" s="21">
        <f t="shared" si="88"/>
        <v>0</v>
      </c>
      <c r="GJ84" s="21">
        <f t="shared" si="88"/>
        <v>0</v>
      </c>
      <c r="GK84" s="21">
        <f t="shared" si="88"/>
        <v>0</v>
      </c>
      <c r="GL84" s="21">
        <f t="shared" si="88"/>
        <v>0</v>
      </c>
      <c r="GM84" s="21">
        <f t="shared" si="88"/>
        <v>0</v>
      </c>
      <c r="GN84" s="21">
        <f t="shared" si="88"/>
        <v>0</v>
      </c>
      <c r="GO84" s="21">
        <f t="shared" si="88"/>
        <v>0</v>
      </c>
      <c r="GP84" s="21">
        <f t="shared" si="88"/>
        <v>0</v>
      </c>
      <c r="GQ84" s="21">
        <f t="shared" si="88"/>
        <v>0</v>
      </c>
      <c r="GR84" s="21">
        <f t="shared" si="88"/>
        <v>0</v>
      </c>
      <c r="GS84" s="21">
        <f t="shared" ref="GS84:JD84" si="89">GS11+GS20+GS29+GS38+GS47+GS56+GS65+GS74+GS83</f>
        <v>0</v>
      </c>
      <c r="GT84" s="21">
        <f t="shared" si="89"/>
        <v>0</v>
      </c>
      <c r="GU84" s="21">
        <f t="shared" si="89"/>
        <v>0</v>
      </c>
      <c r="GV84" s="21">
        <f t="shared" si="89"/>
        <v>0</v>
      </c>
      <c r="GW84" s="21">
        <f t="shared" si="89"/>
        <v>0</v>
      </c>
      <c r="GX84" s="21">
        <f t="shared" si="89"/>
        <v>0</v>
      </c>
      <c r="GY84" s="21">
        <f t="shared" si="89"/>
        <v>0</v>
      </c>
      <c r="GZ84" s="21">
        <f t="shared" si="89"/>
        <v>0</v>
      </c>
      <c r="HA84" s="21">
        <f t="shared" si="89"/>
        <v>0</v>
      </c>
      <c r="HB84" s="21">
        <f t="shared" si="89"/>
        <v>0</v>
      </c>
      <c r="HC84" s="21">
        <f t="shared" si="89"/>
        <v>0</v>
      </c>
      <c r="HD84" s="21">
        <f t="shared" si="89"/>
        <v>0</v>
      </c>
      <c r="HE84" s="21">
        <f t="shared" si="89"/>
        <v>0</v>
      </c>
      <c r="HF84" s="21">
        <f t="shared" si="89"/>
        <v>0</v>
      </c>
      <c r="HG84" s="21">
        <f t="shared" si="89"/>
        <v>0</v>
      </c>
      <c r="HH84" s="21">
        <f t="shared" si="89"/>
        <v>0</v>
      </c>
      <c r="HI84" s="21">
        <f t="shared" si="89"/>
        <v>0</v>
      </c>
      <c r="HJ84" s="21">
        <f t="shared" si="89"/>
        <v>0</v>
      </c>
      <c r="HK84" s="21">
        <f t="shared" si="89"/>
        <v>0</v>
      </c>
      <c r="HL84" s="21">
        <f t="shared" si="89"/>
        <v>0</v>
      </c>
      <c r="HM84" s="21">
        <f t="shared" si="89"/>
        <v>0</v>
      </c>
      <c r="HN84" s="21">
        <f t="shared" si="89"/>
        <v>0</v>
      </c>
      <c r="HO84" s="21">
        <f t="shared" si="89"/>
        <v>0</v>
      </c>
      <c r="HP84" s="21">
        <f t="shared" si="89"/>
        <v>0</v>
      </c>
      <c r="HQ84" s="21">
        <f t="shared" si="89"/>
        <v>0</v>
      </c>
      <c r="HR84" s="21">
        <f t="shared" si="89"/>
        <v>0</v>
      </c>
      <c r="HS84" s="21">
        <f t="shared" si="89"/>
        <v>0</v>
      </c>
      <c r="HT84" s="21">
        <f t="shared" si="89"/>
        <v>0</v>
      </c>
      <c r="HU84" s="21">
        <f t="shared" si="89"/>
        <v>0</v>
      </c>
      <c r="HV84" s="21">
        <f t="shared" si="89"/>
        <v>0</v>
      </c>
      <c r="HW84" s="21">
        <f t="shared" si="89"/>
        <v>0</v>
      </c>
      <c r="HX84" s="21">
        <f t="shared" si="89"/>
        <v>0</v>
      </c>
      <c r="HY84" s="21">
        <f t="shared" si="89"/>
        <v>0</v>
      </c>
      <c r="HZ84" s="21">
        <f t="shared" si="89"/>
        <v>0</v>
      </c>
      <c r="IA84" s="21">
        <f t="shared" si="89"/>
        <v>0</v>
      </c>
      <c r="IB84" s="21">
        <f t="shared" si="89"/>
        <v>0</v>
      </c>
      <c r="IC84" s="21">
        <f t="shared" si="89"/>
        <v>0</v>
      </c>
      <c r="ID84" s="21">
        <f t="shared" si="89"/>
        <v>0</v>
      </c>
      <c r="IE84" s="21">
        <f t="shared" si="89"/>
        <v>0</v>
      </c>
      <c r="IF84" s="21">
        <f t="shared" si="89"/>
        <v>0</v>
      </c>
      <c r="IG84" s="21">
        <f t="shared" si="89"/>
        <v>0</v>
      </c>
      <c r="IH84" s="21">
        <f t="shared" si="89"/>
        <v>0</v>
      </c>
      <c r="II84" s="21">
        <f t="shared" si="89"/>
        <v>0</v>
      </c>
      <c r="IJ84" s="21">
        <f t="shared" si="89"/>
        <v>0</v>
      </c>
      <c r="IK84" s="21">
        <f t="shared" si="89"/>
        <v>0</v>
      </c>
      <c r="IL84" s="21">
        <f t="shared" si="89"/>
        <v>0</v>
      </c>
      <c r="IM84" s="21">
        <f t="shared" si="89"/>
        <v>0</v>
      </c>
      <c r="IN84" s="21">
        <f t="shared" si="89"/>
        <v>0</v>
      </c>
      <c r="IO84" s="21">
        <f t="shared" si="89"/>
        <v>0</v>
      </c>
      <c r="IP84" s="21">
        <f t="shared" si="89"/>
        <v>0</v>
      </c>
      <c r="IQ84" s="21">
        <f t="shared" si="89"/>
        <v>0</v>
      </c>
      <c r="IR84" s="21">
        <f t="shared" si="89"/>
        <v>0</v>
      </c>
      <c r="IS84" s="21">
        <f t="shared" si="89"/>
        <v>0</v>
      </c>
      <c r="IT84" s="21">
        <f t="shared" si="89"/>
        <v>0</v>
      </c>
      <c r="IU84" s="21">
        <f t="shared" si="89"/>
        <v>0</v>
      </c>
      <c r="IV84" s="21">
        <f t="shared" si="89"/>
        <v>0</v>
      </c>
      <c r="IW84" s="21">
        <f t="shared" si="89"/>
        <v>0</v>
      </c>
      <c r="IX84" s="21">
        <f t="shared" si="89"/>
        <v>0</v>
      </c>
      <c r="IY84" s="21">
        <f t="shared" si="89"/>
        <v>1</v>
      </c>
      <c r="IZ84" s="21">
        <f t="shared" si="89"/>
        <v>0</v>
      </c>
      <c r="JA84" s="21">
        <f t="shared" si="89"/>
        <v>0</v>
      </c>
      <c r="JB84" s="21">
        <f t="shared" si="89"/>
        <v>0</v>
      </c>
      <c r="JC84" s="21">
        <f t="shared" si="89"/>
        <v>0</v>
      </c>
      <c r="JD84" s="21">
        <f t="shared" si="89"/>
        <v>0</v>
      </c>
      <c r="JE84" s="21">
        <f t="shared" ref="JE84:KU84" si="90">JE11+JE20+JE29+JE38+JE47+JE56+JE65+JE74+JE83</f>
        <v>0</v>
      </c>
      <c r="JF84" s="21">
        <f t="shared" si="90"/>
        <v>0</v>
      </c>
      <c r="JG84" s="21">
        <f t="shared" si="90"/>
        <v>0</v>
      </c>
      <c r="JH84" s="21">
        <f t="shared" si="90"/>
        <v>0</v>
      </c>
      <c r="JI84" s="21">
        <f t="shared" si="90"/>
        <v>1</v>
      </c>
      <c r="JJ84" s="21">
        <f t="shared" si="90"/>
        <v>0</v>
      </c>
      <c r="JK84" s="21">
        <f t="shared" si="90"/>
        <v>0</v>
      </c>
      <c r="JL84" s="21">
        <f t="shared" si="90"/>
        <v>0</v>
      </c>
      <c r="JM84" s="21">
        <f t="shared" si="90"/>
        <v>0</v>
      </c>
      <c r="JN84" s="21">
        <f t="shared" si="90"/>
        <v>0</v>
      </c>
      <c r="JO84" s="21">
        <f t="shared" si="90"/>
        <v>0</v>
      </c>
      <c r="JP84" s="21">
        <f t="shared" si="90"/>
        <v>0</v>
      </c>
      <c r="JQ84" s="21">
        <f t="shared" si="90"/>
        <v>0</v>
      </c>
      <c r="JR84" s="21">
        <f t="shared" si="90"/>
        <v>0</v>
      </c>
      <c r="JS84" s="21">
        <f t="shared" si="90"/>
        <v>1</v>
      </c>
      <c r="JT84" s="21">
        <f t="shared" si="90"/>
        <v>0</v>
      </c>
      <c r="JU84" s="21">
        <f t="shared" si="90"/>
        <v>0</v>
      </c>
      <c r="JV84" s="21">
        <f t="shared" si="90"/>
        <v>0</v>
      </c>
      <c r="JW84" s="21">
        <f t="shared" si="90"/>
        <v>0</v>
      </c>
      <c r="JX84" s="21">
        <f t="shared" si="90"/>
        <v>0</v>
      </c>
      <c r="JY84" s="21">
        <f t="shared" si="90"/>
        <v>0</v>
      </c>
      <c r="JZ84" s="21">
        <f t="shared" si="90"/>
        <v>0</v>
      </c>
      <c r="KA84" s="21">
        <f t="shared" si="90"/>
        <v>0</v>
      </c>
      <c r="KB84" s="21">
        <f t="shared" si="90"/>
        <v>0</v>
      </c>
      <c r="KC84" s="21">
        <f t="shared" si="90"/>
        <v>0</v>
      </c>
      <c r="KD84" s="21">
        <f t="shared" si="90"/>
        <v>0</v>
      </c>
      <c r="KE84" s="21">
        <f t="shared" si="90"/>
        <v>0</v>
      </c>
      <c r="KF84" s="21">
        <f t="shared" si="90"/>
        <v>0</v>
      </c>
      <c r="KG84" s="21">
        <f t="shared" si="90"/>
        <v>0</v>
      </c>
      <c r="KH84" s="21">
        <f t="shared" si="90"/>
        <v>0</v>
      </c>
      <c r="KI84" s="21">
        <f t="shared" si="90"/>
        <v>0</v>
      </c>
      <c r="KJ84" s="21">
        <f t="shared" si="90"/>
        <v>0</v>
      </c>
      <c r="KK84" s="21">
        <f t="shared" si="90"/>
        <v>0</v>
      </c>
      <c r="KL84" s="21">
        <f t="shared" si="90"/>
        <v>0</v>
      </c>
      <c r="KM84" s="21">
        <f t="shared" si="90"/>
        <v>0</v>
      </c>
      <c r="KN84" s="21">
        <f t="shared" si="90"/>
        <v>0</v>
      </c>
      <c r="KO84" s="21">
        <f t="shared" si="90"/>
        <v>0</v>
      </c>
      <c r="KP84" s="21">
        <f t="shared" si="90"/>
        <v>0</v>
      </c>
      <c r="KQ84" s="21">
        <f t="shared" si="90"/>
        <v>1</v>
      </c>
      <c r="KR84" s="21">
        <f t="shared" si="90"/>
        <v>0</v>
      </c>
      <c r="KS84" s="21">
        <f t="shared" si="90"/>
        <v>0</v>
      </c>
      <c r="KT84" s="21">
        <f t="shared" si="90"/>
        <v>0</v>
      </c>
      <c r="KU84" s="21">
        <f t="shared" si="90"/>
        <v>0</v>
      </c>
      <c r="KV84" s="17"/>
      <c r="KX84" s="20">
        <f t="shared" si="70"/>
        <v>9132</v>
      </c>
      <c r="KZ84">
        <f>SUM(KZ3:KZ82)</f>
        <v>29210</v>
      </c>
    </row>
    <row r="85" spans="1:312" x14ac:dyDescent="0.55000000000000004">
      <c r="KX85" s="20">
        <f t="shared" si="70"/>
        <v>0</v>
      </c>
    </row>
  </sheetData>
  <mergeCells count="3">
    <mergeCell ref="B1:B2"/>
    <mergeCell ref="C1:G1"/>
    <mergeCell ref="I1:N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aki Yoshikawa</dc:creator>
  <cp:lastModifiedBy>Yoshikawa Hiroaki</cp:lastModifiedBy>
  <dcterms:created xsi:type="dcterms:W3CDTF">2018-10-06T08:01:09Z</dcterms:created>
  <dcterms:modified xsi:type="dcterms:W3CDTF">2022-04-09T06:10:19Z</dcterms:modified>
</cp:coreProperties>
</file>